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hurd/Desktop/Vernon's Paper/"/>
    </mc:Choice>
  </mc:AlternateContent>
  <xr:revisionPtr revIDLastSave="0" documentId="13_ncr:1_{EF04A683-987F-0640-9EA1-DE2269A31EF8}" xr6:coauthVersionLast="47" xr6:coauthVersionMax="47" xr10:uidLastSave="{00000000-0000-0000-0000-000000000000}"/>
  <bookViews>
    <workbookView xWindow="4620" yWindow="500" windowWidth="28980" windowHeight="18180" activeTab="5" xr2:uid="{1935D2CF-063E-4A14-AC4C-B1920B4E8A63}"/>
  </bookViews>
  <sheets>
    <sheet name="Fig1" sheetId="1" r:id="rId1"/>
    <sheet name="Fig3" sheetId="2" r:id="rId2"/>
    <sheet name="Fig4" sheetId="5" r:id="rId3"/>
    <sheet name="Fig5" sheetId="3" r:id="rId4"/>
    <sheet name="Fig6" sheetId="6" r:id="rId5"/>
    <sheet name="S2 Fig" sheetId="9" r:id="rId6"/>
    <sheet name="S3 Fig" sheetId="10" r:id="rId7"/>
    <sheet name="S4 Fig" sheetId="11" r:id="rId8"/>
    <sheet name="S5 Fig" sheetId="12" r:id="rId9"/>
    <sheet name="S6 Fig" sheetId="13" r:id="rId10"/>
    <sheet name="S7 Fig" sheetId="14" r:id="rId11"/>
    <sheet name="S8 Fig" sheetId="15" r:id="rId12"/>
    <sheet name="S11 Fig" sheetId="4" r:id="rId13"/>
    <sheet name="S12 Fig" sheetId="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5" l="1"/>
  <c r="E18" i="15"/>
  <c r="B19" i="15"/>
  <c r="E19" i="15"/>
  <c r="G4" i="5" l="1"/>
  <c r="H4" i="5"/>
</calcChain>
</file>

<file path=xl/sharedStrings.xml><?xml version="1.0" encoding="utf-8"?>
<sst xmlns="http://schemas.openxmlformats.org/spreadsheetml/2006/main" count="1141" uniqueCount="364">
  <si>
    <t>Up to</t>
  </si>
  <si>
    <t>Empty</t>
  </si>
  <si>
    <t>GSC</t>
  </si>
  <si>
    <t>2 cell</t>
  </si>
  <si>
    <t>4 cell</t>
  </si>
  <si>
    <t xml:space="preserve">8 cell </t>
  </si>
  <si>
    <t>16 cell</t>
  </si>
  <si>
    <t># ovarioles</t>
  </si>
  <si>
    <t>Rep1</t>
  </si>
  <si>
    <t>Rep2</t>
  </si>
  <si>
    <t>Rep3</t>
  </si>
  <si>
    <t>Total</t>
  </si>
  <si>
    <t>Percent</t>
  </si>
  <si>
    <t>Figure 1e</t>
  </si>
  <si>
    <t>Control KD</t>
  </si>
  <si>
    <r>
      <t>CV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KD</t>
    </r>
  </si>
  <si>
    <r>
      <t>CV</t>
    </r>
    <r>
      <rPr>
        <b/>
        <sz val="11"/>
        <color theme="1"/>
        <rFont val="Calibri"/>
        <family val="2"/>
      </rPr>
      <t>e</t>
    </r>
    <r>
      <rPr>
        <b/>
        <sz val="11"/>
        <color theme="1"/>
        <rFont val="Calibri"/>
        <family val="2"/>
        <scheme val="minor"/>
      </rPr>
      <t xml:space="preserve"> KD</t>
    </r>
  </si>
  <si>
    <t>Figure 1i</t>
  </si>
  <si>
    <t>Day 5</t>
  </si>
  <si>
    <t>Day 11</t>
  </si>
  <si>
    <t>Day 14</t>
  </si>
  <si>
    <t>Undifferentiated</t>
  </si>
  <si>
    <t>Differentiated</t>
  </si>
  <si>
    <r>
      <t>Complex V</t>
    </r>
    <r>
      <rPr>
        <b/>
        <sz val="11"/>
        <color theme="1"/>
        <rFont val="Calibri"/>
        <family val="2"/>
      </rPr>
      <t>α</t>
    </r>
    <r>
      <rPr>
        <b/>
        <vertAlign val="superscript"/>
        <sz val="11"/>
        <color theme="1"/>
        <rFont val="Calibri"/>
        <family val="2"/>
      </rPr>
      <t>-/-</t>
    </r>
  </si>
  <si>
    <t>Mutant Frequency</t>
  </si>
  <si>
    <t>N</t>
  </si>
  <si>
    <t>Figure 1j</t>
  </si>
  <si>
    <t>Figure 3f</t>
  </si>
  <si>
    <t>P value and statistical significance</t>
  </si>
  <si>
    <t>Test</t>
  </si>
  <si>
    <t>P value</t>
  </si>
  <si>
    <t>&lt;0.0001</t>
  </si>
  <si>
    <t>P value summary</t>
  </si>
  <si>
    <t>****</t>
  </si>
  <si>
    <t>One- or two-sided</t>
  </si>
  <si>
    <t>Two-sided</t>
  </si>
  <si>
    <t>Statistically significant (P &lt; 0.05)?</t>
  </si>
  <si>
    <t>Yes</t>
  </si>
  <si>
    <t>Data analyzed</t>
  </si>
  <si>
    <t>Percentage of row total</t>
  </si>
  <si>
    <t>96.30%</t>
  </si>
  <si>
    <t>3.70%</t>
  </si>
  <si>
    <t>21.28%</t>
  </si>
  <si>
    <t>78.72%</t>
  </si>
  <si>
    <r>
      <t>CV</t>
    </r>
    <r>
      <rPr>
        <b/>
        <sz val="9"/>
        <rFont val="Calibri"/>
        <family val="2"/>
      </rPr>
      <t>α</t>
    </r>
    <r>
      <rPr>
        <b/>
        <sz val="9"/>
        <rFont val="Arial"/>
        <family val="2"/>
      </rPr>
      <t xml:space="preserve"> KD</t>
    </r>
  </si>
  <si>
    <r>
      <t>% p-eIF2</t>
    </r>
    <r>
      <rPr>
        <b/>
        <sz val="9"/>
        <rFont val="Calibri"/>
        <family val="2"/>
      </rPr>
      <t>α</t>
    </r>
    <r>
      <rPr>
        <b/>
        <sz val="9"/>
        <rFont val="Arial"/>
        <family val="2"/>
      </rPr>
      <t>-</t>
    </r>
  </si>
  <si>
    <r>
      <t>% p-eIF2</t>
    </r>
    <r>
      <rPr>
        <b/>
        <sz val="9"/>
        <rFont val="Calibri"/>
        <family val="2"/>
      </rPr>
      <t>α+</t>
    </r>
  </si>
  <si>
    <t>Total GSCs</t>
  </si>
  <si>
    <t>Figure 3i</t>
  </si>
  <si>
    <t>Column A</t>
  </si>
  <si>
    <t>vs</t>
  </si>
  <si>
    <t>Column B</t>
  </si>
  <si>
    <t>Unpaired t test with Welch's correction</t>
  </si>
  <si>
    <t>&lt; 0.0001</t>
  </si>
  <si>
    <t>***</t>
  </si>
  <si>
    <t>Are means signif. different? (P &lt; 0.05)</t>
  </si>
  <si>
    <t>One- or two-tailed P value?</t>
  </si>
  <si>
    <t>Two-tailed</t>
  </si>
  <si>
    <t>Welch-corrected t, df</t>
  </si>
  <si>
    <t>How big is the difference?</t>
  </si>
  <si>
    <t>95% confidence interval</t>
  </si>
  <si>
    <t>F test to compare variances</t>
  </si>
  <si>
    <t>1.465, 30, 39</t>
  </si>
  <si>
    <t>ns</t>
  </si>
  <si>
    <t>No</t>
  </si>
  <si>
    <t>Welch's t test</t>
  </si>
  <si>
    <r>
      <t>CV</t>
    </r>
    <r>
      <rPr>
        <sz val="9"/>
        <rFont val="Calibri"/>
        <family val="2"/>
      </rPr>
      <t>α</t>
    </r>
    <r>
      <rPr>
        <sz val="9"/>
        <rFont val="Arial"/>
        <family val="2"/>
      </rPr>
      <t xml:space="preserve"> KD</t>
    </r>
  </si>
  <si>
    <t>Figure 3l</t>
  </si>
  <si>
    <t>Control</t>
  </si>
  <si>
    <t>% 4E-BP-</t>
  </si>
  <si>
    <t>% 4E-BP+</t>
  </si>
  <si>
    <t>4E-BP- GSCs</t>
  </si>
  <si>
    <t>4E-BP+ GSCs</t>
  </si>
  <si>
    <r>
      <t>p-eIF2</t>
    </r>
    <r>
      <rPr>
        <b/>
        <sz val="9"/>
        <rFont val="Calibri"/>
        <family val="2"/>
      </rPr>
      <t>α</t>
    </r>
    <r>
      <rPr>
        <b/>
        <sz val="9"/>
        <rFont val="Arial"/>
        <family val="2"/>
      </rPr>
      <t>- GSCs</t>
    </r>
  </si>
  <si>
    <r>
      <t>p-eIF2</t>
    </r>
    <r>
      <rPr>
        <b/>
        <sz val="9"/>
        <rFont val="Calibri"/>
        <family val="2"/>
      </rPr>
      <t>α+</t>
    </r>
    <r>
      <rPr>
        <b/>
        <sz val="9"/>
        <rFont val="Arial"/>
        <family val="2"/>
      </rPr>
      <t xml:space="preserve"> GSCs</t>
    </r>
  </si>
  <si>
    <r>
      <t>Complex Vg</t>
    </r>
    <r>
      <rPr>
        <b/>
        <vertAlign val="superscript"/>
        <sz val="11"/>
        <color theme="1"/>
        <rFont val="Calibri"/>
        <family val="2"/>
      </rPr>
      <t>-/-</t>
    </r>
  </si>
  <si>
    <t>CVα KD</t>
  </si>
  <si>
    <t>Fisher's exact test</t>
  </si>
  <si>
    <t>Values in red were identified as outliers by ROUT methods in Prism 9.2</t>
  </si>
  <si>
    <t>Figure 5i</t>
  </si>
  <si>
    <t>DATA POINTS (# per GSC)</t>
  </si>
  <si>
    <t>DATA POINTS NORMALIZED TO MEAN CONTROL (# per GSC)</t>
  </si>
  <si>
    <t>ROUT OUTLIER TEST</t>
  </si>
  <si>
    <r>
      <t>mCherry</t>
    </r>
    <r>
      <rPr>
        <vertAlign val="superscript"/>
        <sz val="10"/>
        <rFont val="Arial"/>
        <family val="2"/>
      </rPr>
      <t>RNAi</t>
    </r>
  </si>
  <si>
    <r>
      <t>Complex Vα</t>
    </r>
    <r>
      <rPr>
        <vertAlign val="superscript"/>
        <sz val="10"/>
        <rFont val="Arial"/>
        <family val="2"/>
      </rPr>
      <t>RNAi</t>
    </r>
  </si>
  <si>
    <r>
      <t>Ctrl,PERK</t>
    </r>
    <r>
      <rPr>
        <vertAlign val="superscript"/>
        <sz val="10"/>
        <rFont val="Arial"/>
        <family val="2"/>
      </rPr>
      <t>-/-</t>
    </r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+/-</t>
    </r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-/-</t>
    </r>
  </si>
  <si>
    <t>Method</t>
  </si>
  <si>
    <t>ROUT (Q = 0.1%)</t>
  </si>
  <si>
    <t>Number of points</t>
  </si>
  <si>
    <t># Y values analyzed</t>
  </si>
  <si>
    <t>Outliers</t>
  </si>
  <si>
    <t>Brown-Forsythe ANOVA test</t>
  </si>
  <si>
    <t>F* (DFn, DFd)</t>
  </si>
  <si>
    <t>43.54 (4.000, 208.0)</t>
  </si>
  <si>
    <t>Significant diff. among means (P &lt; 0.05)?</t>
  </si>
  <si>
    <t>Welch's ANOVA test</t>
  </si>
  <si>
    <t>W (DFn, DFd)</t>
  </si>
  <si>
    <t>59.57 (4.000, 142.6)</t>
  </si>
  <si>
    <t>Data summary</t>
  </si>
  <si>
    <t>Number of treatments (columns)</t>
  </si>
  <si>
    <t>Number of values (total)</t>
  </si>
  <si>
    <t>Games-Howell's multiple comparisons test</t>
  </si>
  <si>
    <t>Number of families</t>
  </si>
  <si>
    <t>Number of comparisons per family</t>
  </si>
  <si>
    <t>Alpha</t>
  </si>
  <si>
    <t>Mean Diff.</t>
  </si>
  <si>
    <t>95.00% CI of diff.</t>
  </si>
  <si>
    <t>Below threshold?</t>
  </si>
  <si>
    <t>Summary</t>
  </si>
  <si>
    <t>Adjusted P Value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 xml:space="preserve"> vs. mCherry</t>
    </r>
    <r>
      <rPr>
        <vertAlign val="superscript"/>
        <sz val="10"/>
        <rFont val="Arial"/>
        <family val="2"/>
      </rPr>
      <t>RNAi</t>
    </r>
  </si>
  <si>
    <t>-1.766 to -0.9114</t>
  </si>
  <si>
    <t>A-B</t>
  </si>
  <si>
    <r>
      <t>Ctrl,PERK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vs. mCherry</t>
    </r>
    <r>
      <rPr>
        <vertAlign val="superscript"/>
        <sz val="10"/>
        <rFont val="Arial"/>
        <family val="2"/>
      </rPr>
      <t>RNAi</t>
    </r>
  </si>
  <si>
    <t>0.3226 to 0.7362</t>
  </si>
  <si>
    <t>A-C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vs. mCherry</t>
    </r>
    <r>
      <rPr>
        <vertAlign val="superscript"/>
        <sz val="10"/>
        <rFont val="Arial"/>
        <family val="2"/>
      </rPr>
      <t>RNAi</t>
    </r>
  </si>
  <si>
    <t>-0.7189 to -0.1427</t>
  </si>
  <si>
    <t>A-D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vs. mCherry</t>
    </r>
    <r>
      <rPr>
        <vertAlign val="superscript"/>
        <sz val="10"/>
        <rFont val="Arial"/>
        <family val="2"/>
      </rPr>
      <t>RNAi</t>
    </r>
  </si>
  <si>
    <t>-0.4279 to 0.3356</t>
  </si>
  <si>
    <t>A-E</t>
  </si>
  <si>
    <r>
      <t>Ctrl,PERK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vs. Complex Vα</t>
    </r>
    <r>
      <rPr>
        <vertAlign val="superscript"/>
        <sz val="10"/>
        <rFont val="Arial"/>
        <family val="2"/>
      </rPr>
      <t>RNAi</t>
    </r>
  </si>
  <si>
    <t>1.455 to 2.281</t>
  </si>
  <si>
    <t>B-C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vs. Complex Vα</t>
    </r>
    <r>
      <rPr>
        <vertAlign val="superscript"/>
        <sz val="10"/>
        <rFont val="Arial"/>
        <family val="2"/>
      </rPr>
      <t>RNAi</t>
    </r>
  </si>
  <si>
    <t>0.4509 to 1.365</t>
  </si>
  <si>
    <t>B-D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vs. Complex Vα</t>
    </r>
    <r>
      <rPr>
        <vertAlign val="superscript"/>
        <sz val="10"/>
        <rFont val="Arial"/>
        <family val="2"/>
      </rPr>
      <t>RNAi</t>
    </r>
  </si>
  <si>
    <t>0.7740 to 1.811</t>
  </si>
  <si>
    <t>B-E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vs. Ctrl,PERK</t>
    </r>
    <r>
      <rPr>
        <vertAlign val="superscript"/>
        <sz val="10"/>
        <rFont val="Arial"/>
        <family val="2"/>
      </rPr>
      <t>-/-</t>
    </r>
  </si>
  <si>
    <t>-1.226 to -0.6945</t>
  </si>
  <si>
    <t>C-D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vs. Ctrl,PERK</t>
    </r>
    <r>
      <rPr>
        <vertAlign val="superscript"/>
        <sz val="10"/>
        <rFont val="Arial"/>
        <family val="2"/>
      </rPr>
      <t>-/-</t>
    </r>
  </si>
  <si>
    <t>-0.9410 to -0.2101</t>
  </si>
  <si>
    <t>C-E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vs. 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PERK</t>
    </r>
    <r>
      <rPr>
        <vertAlign val="superscript"/>
        <sz val="10"/>
        <rFont val="Arial"/>
        <family val="2"/>
      </rPr>
      <t>+/-</t>
    </r>
  </si>
  <si>
    <t>-0.03022 to 0.7994</t>
  </si>
  <si>
    <t>D-E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DESCRIPTIVE STATISTICS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Figure 5j</t>
  </si>
  <si>
    <r>
      <t>DATA POINTS (μ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 xml:space="preserve"> per GSC</t>
    </r>
    <r>
      <rPr>
        <b/>
        <sz val="12"/>
        <color theme="1"/>
        <rFont val="Calibri"/>
        <family val="2"/>
      </rPr>
      <t>)</t>
    </r>
  </si>
  <si>
    <r>
      <t>DATA POINTS NORMALIZED TO MEAN CONTROL (μ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 xml:space="preserve"> per GSC</t>
    </r>
    <r>
      <rPr>
        <b/>
        <sz val="12"/>
        <color theme="1"/>
        <rFont val="Calibri"/>
        <family val="2"/>
      </rPr>
      <t>)</t>
    </r>
  </si>
  <si>
    <t>46.30 (4.000, 166.5)</t>
  </si>
  <si>
    <t>30.05 (4.000, 129.2)</t>
  </si>
  <si>
    <t>-2.342 to -1.120</t>
  </si>
  <si>
    <t>0.1229 to 0.7091</t>
  </si>
  <si>
    <t>**</t>
  </si>
  <si>
    <t>-0.9017 to -0.1350</t>
  </si>
  <si>
    <t>-0.04933 to 0.5936</t>
  </si>
  <si>
    <t>1.525 to 2.769</t>
  </si>
  <si>
    <t>0.5444 to 1.881</t>
  </si>
  <si>
    <t>1.367 to 2.639</t>
  </si>
  <si>
    <t>-1.337 to -0.5320</t>
  </si>
  <si>
    <t>-0.4886 to 0.2008</t>
  </si>
  <si>
    <t>0.3667 to 1.214</t>
  </si>
  <si>
    <r>
      <t>DATA POINTS (# per GSC</t>
    </r>
    <r>
      <rPr>
        <b/>
        <sz val="12"/>
        <color theme="1"/>
        <rFont val="Calibri"/>
        <family val="2"/>
      </rPr>
      <t>)</t>
    </r>
  </si>
  <si>
    <r>
      <t>DATA POINTS NORMALIZED TO MEAN CONTROL (# per GSC</t>
    </r>
    <r>
      <rPr>
        <b/>
        <sz val="12"/>
        <color theme="1"/>
        <rFont val="Calibri"/>
        <family val="2"/>
      </rPr>
      <t>)</t>
    </r>
  </si>
  <si>
    <t>Sibling Control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 Atf4</t>
    </r>
    <r>
      <rPr>
        <vertAlign val="superscript"/>
        <sz val="10"/>
        <rFont val="Arial"/>
        <family val="2"/>
      </rPr>
      <t>RNAi</t>
    </r>
  </si>
  <si>
    <t>Ctrl</t>
  </si>
  <si>
    <t>23.29 (2.000, 61.56)</t>
  </si>
  <si>
    <t>13.46 (2.000, 80.68)</t>
  </si>
  <si>
    <r>
      <t>Ctrl vs. Complex Vα</t>
    </r>
    <r>
      <rPr>
        <vertAlign val="superscript"/>
        <sz val="10"/>
        <rFont val="Arial"/>
        <family val="2"/>
      </rPr>
      <t>RNAi</t>
    </r>
  </si>
  <si>
    <t>-5.267 to -1.931</t>
  </si>
  <si>
    <r>
      <t>Ctrl vs. 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 Atf4</t>
    </r>
    <r>
      <rPr>
        <vertAlign val="superscript"/>
        <sz val="10"/>
        <rFont val="Arial"/>
        <family val="2"/>
      </rPr>
      <t>RNAi</t>
    </r>
  </si>
  <si>
    <t>-0.8447 to 0.4240</t>
  </si>
  <si>
    <r>
      <t>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 xml:space="preserve"> vs. Complex Vα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>, Atf4</t>
    </r>
    <r>
      <rPr>
        <vertAlign val="superscript"/>
        <sz val="10"/>
        <rFont val="Arial"/>
        <family val="2"/>
      </rPr>
      <t>RNAi</t>
    </r>
  </si>
  <si>
    <t>1.680 to 5.097</t>
  </si>
  <si>
    <t>15.97 (2.000, 69.80)</t>
  </si>
  <si>
    <t>12.62 (2.000, 74.81)</t>
  </si>
  <si>
    <t>-5.678 to -1.879</t>
  </si>
  <si>
    <t>-1.727 to 0.1553</t>
  </si>
  <si>
    <t>0.9664 to 5.019</t>
  </si>
  <si>
    <t>t=5.619 df=57.71</t>
  </si>
  <si>
    <t>Mean of column A</t>
  </si>
  <si>
    <t>Mean of column B</t>
  </si>
  <si>
    <t>Difference between means (B - A) ± SEM</t>
  </si>
  <si>
    <t>-0.2812 ± 0.05004</t>
  </si>
  <si>
    <t>-0.3813 to -0.1810</t>
  </si>
  <si>
    <t>R squared (eta squared)</t>
  </si>
  <si>
    <t>F, DFn, Dfd</t>
  </si>
  <si>
    <t>Significantly different (P &lt; 0.05)?</t>
  </si>
  <si>
    <t>Sample size, column A</t>
  </si>
  <si>
    <t>Sample size, column B</t>
  </si>
  <si>
    <t>Figure 4h</t>
  </si>
  <si>
    <t>CVα KD, PERK-/+</t>
  </si>
  <si>
    <r>
      <t>CV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KD, PERK-/-</t>
    </r>
  </si>
  <si>
    <r>
      <t>CV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KD, PERK-/-, PERK</t>
    </r>
    <r>
      <rPr>
        <b/>
        <vertAlign val="superscript"/>
        <sz val="11"/>
        <color theme="1"/>
        <rFont val="Calibri"/>
        <family val="2"/>
        <scheme val="minor"/>
      </rPr>
      <t>K671R</t>
    </r>
  </si>
  <si>
    <r>
      <t>CV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KD, PERK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LD/-</t>
    </r>
  </si>
  <si>
    <t>Figure 5e</t>
  </si>
  <si>
    <t>Figure 6c</t>
  </si>
  <si>
    <r>
      <t>CV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 xml:space="preserve"> KD, p35</t>
    </r>
  </si>
  <si>
    <t>Figure 6d</t>
  </si>
  <si>
    <t>0.44%</t>
  </si>
  <si>
    <t>99.56%</t>
  </si>
  <si>
    <t>10.89%</t>
  </si>
  <si>
    <t>89.11%</t>
  </si>
  <si>
    <t>cl Dcp- germaria</t>
  </si>
  <si>
    <t>cl Dcp+ germaria</t>
  </si>
  <si>
    <t>% cl Dcp- germaria</t>
  </si>
  <si>
    <t>% cl Dcp+ germaria</t>
  </si>
  <si>
    <t>Total germaria</t>
  </si>
  <si>
    <t>WT</t>
  </si>
  <si>
    <t>p35</t>
  </si>
  <si>
    <r>
      <t>PERK</t>
    </r>
    <r>
      <rPr>
        <b/>
        <i/>
        <vertAlign val="superscript"/>
        <sz val="9"/>
        <rFont val="Arial"/>
        <family val="2"/>
      </rPr>
      <t>-/-</t>
    </r>
  </si>
  <si>
    <r>
      <t>p35, PERK</t>
    </r>
    <r>
      <rPr>
        <b/>
        <i/>
        <vertAlign val="superscript"/>
        <sz val="9"/>
        <rFont val="Arial"/>
        <family val="2"/>
      </rPr>
      <t>-/-</t>
    </r>
  </si>
  <si>
    <t>% meiotic 8-cell EC/total EC</t>
  </si>
  <si>
    <t>Figure 6g</t>
  </si>
  <si>
    <t>Total EC</t>
  </si>
  <si>
    <t>Meiotic 8-cell EC</t>
  </si>
  <si>
    <t>Tukey's multiple comparisons test</t>
  </si>
  <si>
    <t>-68.76 to -55.81</t>
  </si>
  <si>
    <t>-7.550 to 5.400</t>
  </si>
  <si>
    <t>-8.373 to 4.577</t>
  </si>
  <si>
    <t>54.73 to 67.68</t>
  </si>
  <si>
    <t>53.91 to 66.86</t>
  </si>
  <si>
    <t>-7.298 to 5.652</t>
  </si>
  <si>
    <t>q</t>
  </si>
  <si>
    <r>
      <t xml:space="preserve">WT vs. </t>
    </r>
    <r>
      <rPr>
        <i/>
        <sz val="9"/>
        <rFont val="Arial"/>
        <family val="2"/>
      </rPr>
      <t>p35</t>
    </r>
  </si>
  <si>
    <r>
      <t xml:space="preserve">WT vs. </t>
    </r>
    <r>
      <rPr>
        <i/>
        <sz val="9"/>
        <rFont val="Arial"/>
        <family val="2"/>
      </rPr>
      <t>PERK</t>
    </r>
    <r>
      <rPr>
        <i/>
        <vertAlign val="superscript"/>
        <sz val="9"/>
        <rFont val="Arial"/>
        <family val="2"/>
      </rPr>
      <t>-/-</t>
    </r>
  </si>
  <si>
    <r>
      <t xml:space="preserve">WT vs. </t>
    </r>
    <r>
      <rPr>
        <i/>
        <sz val="9"/>
        <rFont val="Arial"/>
        <family val="2"/>
      </rPr>
      <t>p35, PERK</t>
    </r>
    <r>
      <rPr>
        <i/>
        <vertAlign val="superscript"/>
        <sz val="9"/>
        <rFont val="Arial"/>
        <family val="2"/>
      </rPr>
      <t>-/-</t>
    </r>
  </si>
  <si>
    <r>
      <t>p35</t>
    </r>
    <r>
      <rPr>
        <sz val="9"/>
        <rFont val="Arial"/>
        <family val="2"/>
      </rPr>
      <t xml:space="preserve"> vs. </t>
    </r>
    <r>
      <rPr>
        <i/>
        <sz val="9"/>
        <rFont val="Arial"/>
        <family val="2"/>
      </rPr>
      <t>PERK</t>
    </r>
    <r>
      <rPr>
        <i/>
        <vertAlign val="superscript"/>
        <sz val="9"/>
        <rFont val="Arial"/>
        <family val="2"/>
      </rPr>
      <t>-/-</t>
    </r>
  </si>
  <si>
    <r>
      <t>p35</t>
    </r>
    <r>
      <rPr>
        <sz val="9"/>
        <rFont val="Arial"/>
        <family val="2"/>
      </rPr>
      <t xml:space="preserve"> vs. </t>
    </r>
    <r>
      <rPr>
        <i/>
        <sz val="9"/>
        <rFont val="Arial"/>
        <family val="2"/>
      </rPr>
      <t>p35, PERK</t>
    </r>
    <r>
      <rPr>
        <i/>
        <vertAlign val="superscript"/>
        <sz val="9"/>
        <rFont val="Arial"/>
        <family val="2"/>
      </rPr>
      <t>-/-</t>
    </r>
  </si>
  <si>
    <r>
      <t>PERK</t>
    </r>
    <r>
      <rPr>
        <i/>
        <vertAlign val="superscript"/>
        <sz val="9"/>
        <rFont val="Arial"/>
        <family val="2"/>
      </rPr>
      <t>-/-</t>
    </r>
    <r>
      <rPr>
        <sz val="9"/>
        <rFont val="Arial"/>
        <family val="2"/>
      </rPr>
      <t xml:space="preserve"> vs. </t>
    </r>
    <r>
      <rPr>
        <i/>
        <sz val="9"/>
        <rFont val="Arial"/>
        <family val="2"/>
      </rPr>
      <t>p35, PERK</t>
    </r>
    <r>
      <rPr>
        <i/>
        <vertAlign val="superscript"/>
        <sz val="9"/>
        <rFont val="Arial"/>
        <family val="2"/>
      </rPr>
      <t>-/-</t>
    </r>
  </si>
  <si>
    <t>ANOVA summary</t>
  </si>
  <si>
    <t>F</t>
  </si>
  <si>
    <t>R squared</t>
  </si>
  <si>
    <t>Brown-Forsythe test</t>
  </si>
  <si>
    <t>F (DFn, DFd)</t>
  </si>
  <si>
    <t>0.5466 (3, 8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3, 8) = 459.7</t>
  </si>
  <si>
    <t>P&lt;0.0001</t>
  </si>
  <si>
    <t>Residual (within columns)</t>
  </si>
  <si>
    <t>Multiple Comparison</t>
  </si>
  <si>
    <t>Germarium only</t>
  </si>
  <si>
    <r>
      <t>p35</t>
    </r>
    <r>
      <rPr>
        <vertAlign val="superscript"/>
        <sz val="9"/>
        <rFont val="Arial"/>
        <family val="2"/>
      </rPr>
      <t>O/E</t>
    </r>
  </si>
  <si>
    <r>
      <t>HtrA2</t>
    </r>
    <r>
      <rPr>
        <vertAlign val="superscript"/>
        <sz val="9"/>
        <rFont val="Arial"/>
        <family val="2"/>
      </rPr>
      <t>RNAi (2104)</t>
    </r>
  </si>
  <si>
    <r>
      <t>HtrA2</t>
    </r>
    <r>
      <rPr>
        <vertAlign val="superscript"/>
        <sz val="9"/>
        <rFont val="Arial"/>
        <family val="2"/>
      </rPr>
      <t>RNAi (24106)</t>
    </r>
  </si>
  <si>
    <r>
      <t>HtrA2</t>
    </r>
    <r>
      <rPr>
        <vertAlign val="superscript"/>
        <sz val="9"/>
        <rFont val="Arial"/>
        <family val="2"/>
      </rPr>
      <t>IFD/Df1</t>
    </r>
  </si>
  <si>
    <r>
      <t>HtrA2</t>
    </r>
    <r>
      <rPr>
        <vertAlign val="superscript"/>
        <sz val="9"/>
        <rFont val="Symbol"/>
        <family val="1"/>
        <charset val="2"/>
      </rPr>
      <t>D</t>
    </r>
    <r>
      <rPr>
        <vertAlign val="superscript"/>
        <sz val="9"/>
        <rFont val="Arial"/>
        <family val="2"/>
      </rPr>
      <t>1/Df1</t>
    </r>
  </si>
  <si>
    <r>
      <t>diablo</t>
    </r>
    <r>
      <rPr>
        <vertAlign val="superscript"/>
        <sz val="9"/>
        <rFont val="Arial"/>
        <family val="2"/>
      </rPr>
      <t>RNAi (22476)</t>
    </r>
  </si>
  <si>
    <r>
      <t>hid</t>
    </r>
    <r>
      <rPr>
        <vertAlign val="superscript"/>
        <sz val="9"/>
        <rFont val="Arial"/>
        <family val="2"/>
      </rPr>
      <t>RNAi (7912)</t>
    </r>
  </si>
  <si>
    <r>
      <t>hid</t>
    </r>
    <r>
      <rPr>
        <vertAlign val="superscript"/>
        <sz val="9"/>
        <rFont val="Arial"/>
        <family val="2"/>
      </rPr>
      <t>RNAi (8269)</t>
    </r>
  </si>
  <si>
    <r>
      <t>reaper</t>
    </r>
    <r>
      <rPr>
        <vertAlign val="superscript"/>
        <sz val="9"/>
        <rFont val="Arial"/>
        <family val="2"/>
      </rPr>
      <t>RNAi (12045)</t>
    </r>
  </si>
  <si>
    <r>
      <t>reaper</t>
    </r>
    <r>
      <rPr>
        <vertAlign val="superscript"/>
        <sz val="9"/>
        <rFont val="Arial"/>
        <family val="2"/>
      </rPr>
      <t>rpr87</t>
    </r>
  </si>
  <si>
    <r>
      <t>Debcl</t>
    </r>
    <r>
      <rPr>
        <vertAlign val="superscript"/>
        <sz val="9"/>
        <rFont val="Arial"/>
        <family val="2"/>
      </rPr>
      <t>RNAi (47515)</t>
    </r>
  </si>
  <si>
    <r>
      <t>Dark</t>
    </r>
    <r>
      <rPr>
        <vertAlign val="superscript"/>
        <sz val="9"/>
        <rFont val="Arial"/>
        <family val="2"/>
      </rPr>
      <t>RNAi (35121)</t>
    </r>
  </si>
  <si>
    <r>
      <t>Dark</t>
    </r>
    <r>
      <rPr>
        <vertAlign val="superscript"/>
        <sz val="9"/>
        <rFont val="Arial"/>
        <family val="2"/>
      </rPr>
      <t>RNAi (35122)</t>
    </r>
  </si>
  <si>
    <r>
      <t>Dronc</t>
    </r>
    <r>
      <rPr>
        <vertAlign val="superscript"/>
        <sz val="9"/>
        <rFont val="Arial"/>
        <family val="2"/>
      </rPr>
      <t>RNAi (23033)</t>
    </r>
  </si>
  <si>
    <r>
      <t>Drice</t>
    </r>
    <r>
      <rPr>
        <vertAlign val="superscript"/>
        <sz val="9"/>
        <rFont val="Arial"/>
        <family val="2"/>
      </rPr>
      <t>RNAi (28064)</t>
    </r>
  </si>
  <si>
    <r>
      <t>Decay</t>
    </r>
    <r>
      <rPr>
        <vertAlign val="superscript"/>
        <sz val="9"/>
        <rFont val="Arial"/>
        <family val="2"/>
      </rPr>
      <t>RNAi (43029)</t>
    </r>
  </si>
  <si>
    <r>
      <t>Dcp-1</t>
    </r>
    <r>
      <rPr>
        <vertAlign val="superscript"/>
        <sz val="9"/>
        <rFont val="Arial"/>
        <family val="2"/>
      </rPr>
      <t>RNAi (34328)</t>
    </r>
  </si>
  <si>
    <t>S12c Figure</t>
  </si>
  <si>
    <t>S11d Figure</t>
  </si>
  <si>
    <t>S11e Figure</t>
  </si>
  <si>
    <t>Egg chamber</t>
  </si>
  <si>
    <t>S2d Figure</t>
  </si>
  <si>
    <t>2-cell cyst</t>
  </si>
  <si>
    <t>4-cell cyst</t>
  </si>
  <si>
    <r>
      <t>bam</t>
    </r>
    <r>
      <rPr>
        <b/>
        <vertAlign val="superscript"/>
        <sz val="9"/>
        <rFont val="Arial"/>
        <family val="2"/>
      </rPr>
      <t>-/-</t>
    </r>
  </si>
  <si>
    <r>
      <t>CV</t>
    </r>
    <r>
      <rPr>
        <b/>
        <sz val="9"/>
        <rFont val="Symbol"/>
        <family val="1"/>
        <charset val="2"/>
      </rPr>
      <t>a</t>
    </r>
    <r>
      <rPr>
        <b/>
        <sz val="9"/>
        <rFont val="Arial"/>
        <family val="2"/>
      </rPr>
      <t xml:space="preserve"> KD, bam</t>
    </r>
    <r>
      <rPr>
        <b/>
        <vertAlign val="superscript"/>
        <sz val="9"/>
        <rFont val="Arial"/>
        <family val="2"/>
      </rPr>
      <t>-/+</t>
    </r>
  </si>
  <si>
    <r>
      <t>CV</t>
    </r>
    <r>
      <rPr>
        <b/>
        <sz val="9"/>
        <rFont val="Symbol"/>
        <family val="1"/>
        <charset val="2"/>
      </rPr>
      <t>a</t>
    </r>
    <r>
      <rPr>
        <b/>
        <sz val="9"/>
        <rFont val="Arial"/>
        <family val="2"/>
      </rPr>
      <t xml:space="preserve"> KD, bam</t>
    </r>
    <r>
      <rPr>
        <b/>
        <vertAlign val="superscript"/>
        <sz val="9"/>
        <rFont val="Arial"/>
        <family val="2"/>
      </rPr>
      <t>-/-</t>
    </r>
  </si>
  <si>
    <t>S2e Figure</t>
  </si>
  <si>
    <t>905.2 (2.000, 105.9)</t>
  </si>
  <si>
    <t>814.2 (2.000, 156.4)</t>
  </si>
  <si>
    <t>-14.59 to -12.08</t>
  </si>
  <si>
    <t>-105.4 to -90.82</t>
  </si>
  <si>
    <t>-92.17 to -77.40</t>
  </si>
  <si>
    <t>CVa KD, bam-/+ vs CVa KD, bam-/-</t>
  </si>
  <si>
    <t>CVa KD, bam-/+ vs bam-/-</t>
  </si>
  <si>
    <t>CVa KD, bam-/- vs bam-/-</t>
  </si>
  <si>
    <t>S4h Fig</t>
  </si>
  <si>
    <t>nosGAL4&gt;UASp-GFP</t>
  </si>
  <si>
    <t>nosGAL4&gt;UASp-CypD</t>
  </si>
  <si>
    <t>S5g Figure</t>
  </si>
  <si>
    <t>S5h Figure</t>
  </si>
  <si>
    <t>S5i Figure</t>
  </si>
  <si>
    <r>
      <t>Complex II, D</t>
    </r>
    <r>
      <rPr>
        <b/>
        <vertAlign val="superscript"/>
        <sz val="11"/>
        <color theme="1"/>
        <rFont val="Calibri"/>
        <family val="2"/>
      </rPr>
      <t>-/-</t>
    </r>
  </si>
  <si>
    <r>
      <t>Complex III, Cyt-c1</t>
    </r>
    <r>
      <rPr>
        <b/>
        <vertAlign val="superscript"/>
        <sz val="11"/>
        <color theme="1"/>
        <rFont val="Calibri"/>
        <family val="2"/>
      </rPr>
      <t>-/-</t>
    </r>
  </si>
  <si>
    <r>
      <t>Complex IV,5A</t>
    </r>
    <r>
      <rPr>
        <b/>
        <vertAlign val="superscript"/>
        <sz val="11"/>
        <color theme="1"/>
        <rFont val="Calibri"/>
        <family val="2"/>
      </rPr>
      <t>-/-</t>
    </r>
  </si>
  <si>
    <t>Germaria only</t>
  </si>
  <si>
    <r>
      <t>AMPK</t>
    </r>
    <r>
      <rPr>
        <vertAlign val="superscript"/>
        <sz val="9"/>
        <rFont val="Arial"/>
        <family val="2"/>
      </rPr>
      <t>RNAi</t>
    </r>
  </si>
  <si>
    <r>
      <t>foxo</t>
    </r>
    <r>
      <rPr>
        <vertAlign val="superscript"/>
        <sz val="9"/>
        <rFont val="Arial"/>
        <family val="2"/>
      </rPr>
      <t>RNAi</t>
    </r>
  </si>
  <si>
    <r>
      <t>foxo</t>
    </r>
    <r>
      <rPr>
        <vertAlign val="superscript"/>
        <sz val="9"/>
        <rFont val="Symbol"/>
        <family val="1"/>
        <charset val="2"/>
      </rPr>
      <t>D</t>
    </r>
    <r>
      <rPr>
        <vertAlign val="superscript"/>
        <sz val="9"/>
        <rFont val="Arial"/>
        <family val="2"/>
      </rPr>
      <t>94</t>
    </r>
  </si>
  <si>
    <t>foxo-GFP</t>
  </si>
  <si>
    <r>
      <t>Ire1</t>
    </r>
    <r>
      <rPr>
        <vertAlign val="superscript"/>
        <sz val="9"/>
        <rFont val="Arial"/>
        <family val="2"/>
      </rPr>
      <t>RNAi</t>
    </r>
  </si>
  <si>
    <r>
      <t>ATF4</t>
    </r>
    <r>
      <rPr>
        <vertAlign val="superscript"/>
        <sz val="9"/>
        <rFont val="Arial"/>
        <family val="2"/>
      </rPr>
      <t>RNAi</t>
    </r>
  </si>
  <si>
    <t>Ctrl KD</t>
  </si>
  <si>
    <t>CVα KD, p35 O/E</t>
  </si>
  <si>
    <t>S6a Figure</t>
  </si>
  <si>
    <t>S6b Figure</t>
  </si>
  <si>
    <t>t=33.37, df=2.000</t>
  </si>
  <si>
    <t>9.278 ± 0.2780</t>
  </si>
  <si>
    <t>8.081 to 10.47</t>
  </si>
  <si>
    <t>Infinity, 2, 2</t>
  </si>
  <si>
    <t>S7f Figure</t>
  </si>
  <si>
    <t>S7c Figure</t>
  </si>
  <si>
    <t>Opa1 KD</t>
  </si>
  <si>
    <t>Phb1 KD</t>
  </si>
  <si>
    <t>S8a Figure</t>
  </si>
  <si>
    <r>
      <t>CV</t>
    </r>
    <r>
      <rPr>
        <b/>
        <sz val="9"/>
        <rFont val="Arial"/>
        <family val="2"/>
      </rPr>
      <t>α KD</t>
    </r>
  </si>
  <si>
    <r>
      <t>CV</t>
    </r>
    <r>
      <rPr>
        <b/>
        <sz val="9"/>
        <rFont val="Arial"/>
        <family val="2"/>
      </rPr>
      <t>α KD, GCN2 KD (67215)</t>
    </r>
  </si>
  <si>
    <r>
      <t>CV</t>
    </r>
    <r>
      <rPr>
        <b/>
        <sz val="9"/>
        <rFont val="Arial"/>
        <family val="2"/>
      </rPr>
      <t>α KD, GCN2 KD (35355)</t>
    </r>
  </si>
  <si>
    <r>
      <t>CV</t>
    </r>
    <r>
      <rPr>
        <b/>
        <sz val="9"/>
        <rFont val="Arial"/>
        <family val="2"/>
      </rPr>
      <t>α KD, GCN2 KD (42499)</t>
    </r>
  </si>
  <si>
    <t>S8b Figure</t>
  </si>
  <si>
    <r>
      <t>GCN2</t>
    </r>
    <r>
      <rPr>
        <b/>
        <vertAlign val="superscript"/>
        <sz val="9"/>
        <rFont val="Arial"/>
        <family val="2"/>
      </rPr>
      <t>RNAi-67215</t>
    </r>
  </si>
  <si>
    <r>
      <t>GCN2</t>
    </r>
    <r>
      <rPr>
        <b/>
        <vertAlign val="superscript"/>
        <sz val="9"/>
        <rFont val="Arial"/>
        <family val="2"/>
      </rPr>
      <t>RNAi-35355</t>
    </r>
  </si>
  <si>
    <r>
      <t>PERK</t>
    </r>
    <r>
      <rPr>
        <b/>
        <vertAlign val="superscript"/>
        <sz val="9"/>
        <rFont val="Arial"/>
        <family val="2"/>
      </rPr>
      <t>RNAi-42499</t>
    </r>
  </si>
  <si>
    <r>
      <t>2</t>
    </r>
    <r>
      <rPr>
        <b/>
        <vertAlign val="superscript"/>
        <sz val="9"/>
        <color theme="1"/>
        <rFont val="Arial"/>
        <family val="2"/>
      </rPr>
      <t>-ΔΔCt</t>
    </r>
  </si>
  <si>
    <t>S8g Figure</t>
  </si>
  <si>
    <t>S8h Figure</t>
  </si>
  <si>
    <t>Egg lays</t>
  </si>
  <si>
    <t>Rep 1</t>
  </si>
  <si>
    <t>Rep 2</t>
  </si>
  <si>
    <t>Day 1</t>
  </si>
  <si>
    <t>Day 2</t>
  </si>
  <si>
    <t>Day 3</t>
  </si>
  <si>
    <t>w1118</t>
  </si>
  <si>
    <t>PERK KO</t>
  </si>
  <si>
    <t># of eggs laid per female</t>
  </si>
  <si>
    <t>Hatching</t>
  </si>
  <si>
    <t>% of eggs hatched per day</t>
  </si>
  <si>
    <t>Hatched</t>
  </si>
  <si>
    <t>Laid</t>
  </si>
  <si>
    <t>Genotype</t>
  </si>
  <si>
    <t>Phb1 KD (32404)</t>
  </si>
  <si>
    <t>Opa1 KD (32358)</t>
  </si>
  <si>
    <t>Empty (%)</t>
  </si>
  <si>
    <t>Germarium (%)</t>
  </si>
  <si>
    <t>Egg camber (%)</t>
  </si>
  <si>
    <t>Wildtype (%)</t>
  </si>
  <si>
    <t>Opa1 KD (67159)</t>
  </si>
  <si>
    <t>Phb1 KD (12358)</t>
  </si>
  <si>
    <t>Phb2 KD (3236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9"/>
      <name val="Arial"/>
      <family val="2"/>
    </font>
    <font>
      <b/>
      <sz val="9"/>
      <name val="Arial"/>
      <family val="2"/>
    </font>
    <font>
      <b/>
      <sz val="9"/>
      <name val="Calibri"/>
      <family val="2"/>
    </font>
    <font>
      <sz val="9"/>
      <name val="Calibri"/>
      <family val="2"/>
    </font>
    <font>
      <sz val="9"/>
      <name val="Arial"/>
      <family val="2"/>
    </font>
    <font>
      <b/>
      <sz val="16"/>
      <color rgb="FFFF0000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9"/>
      <color rgb="FFFF0000"/>
      <name val="Arial"/>
      <family val="2"/>
    </font>
    <font>
      <i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i/>
      <sz val="9"/>
      <name val="Arial"/>
      <family val="2"/>
    </font>
    <font>
      <i/>
      <vertAlign val="superscript"/>
      <sz val="9"/>
      <name val="Arial"/>
      <family val="2"/>
    </font>
    <font>
      <b/>
      <i/>
      <sz val="9"/>
      <name val="Arial"/>
      <family val="2"/>
    </font>
    <font>
      <b/>
      <i/>
      <vertAlign val="superscript"/>
      <sz val="9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vertAlign val="superscript"/>
      <sz val="9"/>
      <name val="Arial"/>
      <family val="2"/>
    </font>
    <font>
      <vertAlign val="superscript"/>
      <sz val="9"/>
      <name val="Symbol"/>
      <family val="1"/>
      <charset val="2"/>
    </font>
    <font>
      <b/>
      <sz val="9"/>
      <name val="Symbol"/>
      <family val="1"/>
      <charset val="2"/>
    </font>
    <font>
      <b/>
      <vertAlign val="superscript"/>
      <sz val="9"/>
      <name val="Arial"/>
      <family val="2"/>
    </font>
    <font>
      <b/>
      <vertAlign val="superscript"/>
      <sz val="9"/>
      <color theme="1"/>
      <name val="Arial"/>
      <family val="2"/>
    </font>
    <font>
      <u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1" fillId="0" borderId="0" xfId="0" applyFont="1"/>
    <xf numFmtId="0" fontId="3" fillId="0" borderId="0" xfId="0" applyFont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0" fillId="0" borderId="6" xfId="0" applyBorder="1"/>
    <xf numFmtId="0" fontId="1" fillId="2" borderId="7" xfId="0" applyFont="1" applyFill="1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  <xf numFmtId="0" fontId="1" fillId="2" borderId="3" xfId="0" applyFont="1" applyFill="1" applyBorder="1" applyAlignment="1">
      <alignment wrapText="1"/>
    </xf>
    <xf numFmtId="0" fontId="1" fillId="2" borderId="4" xfId="0" applyFont="1" applyFill="1" applyBorder="1" applyAlignment="1">
      <alignment horizontal="center" vertical="center"/>
    </xf>
    <xf numFmtId="0" fontId="1" fillId="2" borderId="10" xfId="0" applyFont="1" applyFill="1" applyBorder="1"/>
    <xf numFmtId="0" fontId="1" fillId="2" borderId="11" xfId="0" applyFont="1" applyFill="1" applyBorder="1"/>
    <xf numFmtId="0" fontId="0" fillId="2" borderId="0" xfId="0" applyFill="1"/>
    <xf numFmtId="0" fontId="0" fillId="2" borderId="8" xfId="0" applyFill="1" applyBorder="1"/>
    <xf numFmtId="0" fontId="0" fillId="0" borderId="5" xfId="0" applyBorder="1"/>
    <xf numFmtId="0" fontId="0" fillId="0" borderId="7" xfId="0" applyBorder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center"/>
    </xf>
    <xf numFmtId="0" fontId="7" fillId="2" borderId="5" xfId="0" applyFont="1" applyFill="1" applyBorder="1" applyAlignment="1">
      <alignment horizontal="left"/>
    </xf>
    <xf numFmtId="0" fontId="6" fillId="0" borderId="6" xfId="0" applyFont="1" applyBorder="1"/>
    <xf numFmtId="0" fontId="7" fillId="2" borderId="7" xfId="0" applyFont="1" applyFill="1" applyBorder="1" applyAlignment="1">
      <alignment horizontal="left"/>
    </xf>
    <xf numFmtId="0" fontId="6" fillId="0" borderId="8" xfId="0" applyFont="1" applyBorder="1"/>
    <xf numFmtId="0" fontId="6" fillId="0" borderId="9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7" xfId="0" applyFont="1" applyBorder="1"/>
    <xf numFmtId="0" fontId="7" fillId="2" borderId="2" xfId="0" applyFont="1" applyFill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6" xfId="0" applyFont="1" applyBorder="1"/>
    <xf numFmtId="0" fontId="10" fillId="0" borderId="9" xfId="0" applyFont="1" applyBorder="1"/>
    <xf numFmtId="0" fontId="10" fillId="2" borderId="4" xfId="0" applyFont="1" applyFill="1" applyBorder="1"/>
    <xf numFmtId="0" fontId="6" fillId="0" borderId="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2" borderId="4" xfId="0" applyFont="1" applyFill="1" applyBorder="1"/>
    <xf numFmtId="10" fontId="6" fillId="0" borderId="0" xfId="0" applyNumberFormat="1" applyFont="1"/>
    <xf numFmtId="0" fontId="6" fillId="0" borderId="6" xfId="0" applyFont="1" applyBorder="1" applyAlignment="1">
      <alignment horizontal="left"/>
    </xf>
    <xf numFmtId="0" fontId="11" fillId="0" borderId="0" xfId="0" applyFont="1"/>
    <xf numFmtId="0" fontId="2" fillId="2" borderId="12" xfId="0" applyFont="1" applyFill="1" applyBorder="1"/>
    <xf numFmtId="0" fontId="0" fillId="2" borderId="13" xfId="0" applyFill="1" applyBorder="1"/>
    <xf numFmtId="0" fontId="0" fillId="2" borderId="14" xfId="0" applyFill="1" applyBorder="1"/>
    <xf numFmtId="0" fontId="1" fillId="2" borderId="12" xfId="0" applyFont="1" applyFill="1" applyBorder="1"/>
    <xf numFmtId="0" fontId="12" fillId="0" borderId="5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5" xfId="0" applyFont="1" applyBorder="1"/>
    <xf numFmtId="0" fontId="12" fillId="0" borderId="0" xfId="0" applyFont="1"/>
    <xf numFmtId="0" fontId="12" fillId="0" borderId="6" xfId="0" applyFont="1" applyBorder="1"/>
    <xf numFmtId="0" fontId="12" fillId="0" borderId="5" xfId="0" applyFont="1" applyBorder="1" applyAlignment="1">
      <alignment horizontal="left"/>
    </xf>
    <xf numFmtId="0" fontId="12" fillId="0" borderId="7" xfId="0" applyFont="1" applyBorder="1" applyAlignment="1">
      <alignment horizontal="left"/>
    </xf>
    <xf numFmtId="0" fontId="12" fillId="0" borderId="8" xfId="0" applyFont="1" applyBorder="1"/>
    <xf numFmtId="0" fontId="12" fillId="0" borderId="9" xfId="0" applyFont="1" applyBorder="1"/>
    <xf numFmtId="0" fontId="14" fillId="2" borderId="12" xfId="0" applyFont="1" applyFill="1" applyBorder="1" applyAlignment="1">
      <alignment horizontal="left"/>
    </xf>
    <xf numFmtId="0" fontId="12" fillId="2" borderId="14" xfId="0" applyFont="1" applyFill="1" applyBorder="1"/>
    <xf numFmtId="0" fontId="15" fillId="0" borderId="0" xfId="0" applyFont="1"/>
    <xf numFmtId="0" fontId="15" fillId="0" borderId="6" xfId="0" applyFont="1" applyBorder="1"/>
    <xf numFmtId="0" fontId="12" fillId="0" borderId="7" xfId="0" applyFont="1" applyBorder="1"/>
    <xf numFmtId="0" fontId="15" fillId="0" borderId="5" xfId="0" applyFont="1" applyBorder="1"/>
    <xf numFmtId="0" fontId="18" fillId="0" borderId="6" xfId="0" applyFont="1" applyBorder="1"/>
    <xf numFmtId="0" fontId="18" fillId="0" borderId="5" xfId="0" applyFont="1" applyBorder="1"/>
    <xf numFmtId="0" fontId="18" fillId="0" borderId="0" xfId="0" applyFont="1"/>
    <xf numFmtId="0" fontId="6" fillId="0" borderId="2" xfId="0" applyFont="1" applyBorder="1" applyAlignment="1">
      <alignment horizontal="left"/>
    </xf>
    <xf numFmtId="0" fontId="10" fillId="0" borderId="0" xfId="0" applyFont="1"/>
    <xf numFmtId="0" fontId="19" fillId="0" borderId="0" xfId="0" applyFont="1" applyAlignment="1">
      <alignment horizontal="left"/>
    </xf>
    <xf numFmtId="0" fontId="26" fillId="0" borderId="0" xfId="0" applyFont="1"/>
    <xf numFmtId="0" fontId="26" fillId="0" borderId="6" xfId="0" applyFont="1" applyBorder="1"/>
    <xf numFmtId="0" fontId="26" fillId="0" borderId="8" xfId="0" applyFont="1" applyBorder="1"/>
    <xf numFmtId="0" fontId="26" fillId="0" borderId="9" xfId="0" applyFont="1" applyBorder="1"/>
    <xf numFmtId="0" fontId="25" fillId="2" borderId="0" xfId="0" applyFont="1" applyFill="1"/>
    <xf numFmtId="0" fontId="25" fillId="2" borderId="8" xfId="0" applyFont="1" applyFill="1" applyBorder="1"/>
    <xf numFmtId="0" fontId="7" fillId="2" borderId="3" xfId="0" applyFont="1" applyFill="1" applyBorder="1" applyAlignment="1">
      <alignment horizontal="center"/>
    </xf>
    <xf numFmtId="0" fontId="23" fillId="2" borderId="3" xfId="0" applyFont="1" applyFill="1" applyBorder="1" applyAlignment="1">
      <alignment horizontal="center"/>
    </xf>
    <xf numFmtId="0" fontId="23" fillId="2" borderId="4" xfId="0" applyFont="1" applyFill="1" applyBorder="1" applyAlignment="1">
      <alignment horizontal="center"/>
    </xf>
    <xf numFmtId="0" fontId="26" fillId="2" borderId="2" xfId="0" applyFont="1" applyFill="1" applyBorder="1"/>
    <xf numFmtId="0" fontId="26" fillId="2" borderId="5" xfId="0" applyFont="1" applyFill="1" applyBorder="1"/>
    <xf numFmtId="0" fontId="7" fillId="2" borderId="0" xfId="0" applyFont="1" applyFill="1" applyAlignment="1">
      <alignment horizontal="center"/>
    </xf>
    <xf numFmtId="0" fontId="23" fillId="2" borderId="0" xfId="0" applyFont="1" applyFill="1" applyAlignment="1">
      <alignment horizontal="center"/>
    </xf>
    <xf numFmtId="0" fontId="23" fillId="2" borderId="6" xfId="0" applyFont="1" applyFill="1" applyBorder="1" applyAlignment="1">
      <alignment horizontal="center"/>
    </xf>
    <xf numFmtId="0" fontId="25" fillId="2" borderId="5" xfId="0" applyFont="1" applyFill="1" applyBorder="1"/>
    <xf numFmtId="0" fontId="25" fillId="2" borderId="7" xfId="0" applyFont="1" applyFill="1" applyBorder="1"/>
    <xf numFmtId="0" fontId="6" fillId="2" borderId="3" xfId="0" applyFont="1" applyFill="1" applyBorder="1"/>
    <xf numFmtId="0" fontId="21" fillId="0" borderId="5" xfId="0" applyFont="1" applyBorder="1" applyAlignment="1">
      <alignment horizontal="left"/>
    </xf>
    <xf numFmtId="0" fontId="21" fillId="0" borderId="7" xfId="0" applyFont="1" applyBorder="1" applyAlignment="1">
      <alignment horizontal="left"/>
    </xf>
    <xf numFmtId="0" fontId="26" fillId="2" borderId="3" xfId="0" applyFont="1" applyFill="1" applyBorder="1"/>
    <xf numFmtId="0" fontId="26" fillId="2" borderId="4" xfId="0" applyFont="1" applyFill="1" applyBorder="1"/>
    <xf numFmtId="0" fontId="25" fillId="2" borderId="2" xfId="0" applyFont="1" applyFill="1" applyBorder="1"/>
    <xf numFmtId="0" fontId="10" fillId="2" borderId="2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left"/>
    </xf>
    <xf numFmtId="0" fontId="10" fillId="2" borderId="7" xfId="0" applyFont="1" applyFill="1" applyBorder="1" applyAlignment="1">
      <alignment horizontal="left"/>
    </xf>
    <xf numFmtId="0" fontId="10" fillId="0" borderId="8" xfId="0" applyFont="1" applyBorder="1"/>
    <xf numFmtId="0" fontId="7" fillId="2" borderId="4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7" fillId="0" borderId="5" xfId="0" applyFont="1" applyBorder="1" applyAlignment="1">
      <alignment horizontal="left"/>
    </xf>
    <xf numFmtId="0" fontId="6" fillId="2" borderId="2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left"/>
    </xf>
    <xf numFmtId="0" fontId="23" fillId="2" borderId="2" xfId="0" applyFont="1" applyFill="1" applyBorder="1" applyAlignment="1">
      <alignment horizontal="center"/>
    </xf>
    <xf numFmtId="0" fontId="25" fillId="2" borderId="3" xfId="0" applyFont="1" applyFill="1" applyBorder="1"/>
    <xf numFmtId="0" fontId="25" fillId="2" borderId="4" xfId="0" applyFont="1" applyFill="1" applyBorder="1"/>
    <xf numFmtId="0" fontId="7" fillId="2" borderId="2" xfId="0" applyFont="1" applyFill="1" applyBorder="1" applyAlignment="1">
      <alignment horizontal="center"/>
    </xf>
    <xf numFmtId="0" fontId="32" fillId="0" borderId="0" xfId="0" applyFont="1"/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33" fillId="0" borderId="0" xfId="0" applyFont="1"/>
    <xf numFmtId="0" fontId="34" fillId="0" borderId="0" xfId="0" applyFont="1"/>
    <xf numFmtId="0" fontId="0" fillId="2" borderId="5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25" fillId="2" borderId="5" xfId="0" applyFont="1" applyFill="1" applyBorder="1" applyAlignment="1">
      <alignment horizontal="center" vertical="center"/>
    </xf>
    <xf numFmtId="0" fontId="25" fillId="2" borderId="7" xfId="0" applyFont="1" applyFill="1" applyBorder="1" applyAlignment="1">
      <alignment horizontal="center" vertical="center"/>
    </xf>
    <xf numFmtId="0" fontId="25" fillId="2" borderId="3" xfId="0" applyFont="1" applyFill="1" applyBorder="1" applyAlignment="1">
      <alignment horizontal="center"/>
    </xf>
    <xf numFmtId="0" fontId="25" fillId="2" borderId="4" xfId="0" applyFont="1" applyFill="1" applyBorder="1" applyAlignment="1">
      <alignment horizontal="center"/>
    </xf>
    <xf numFmtId="0" fontId="25" fillId="2" borderId="12" xfId="0" applyFont="1" applyFill="1" applyBorder="1" applyAlignment="1">
      <alignment horizontal="center"/>
    </xf>
    <xf numFmtId="0" fontId="25" fillId="2" borderId="1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5" fillId="2" borderId="1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9B97C-535D-4247-9649-2DE9D288CA4E}">
  <dimension ref="A1:K40"/>
  <sheetViews>
    <sheetView topLeftCell="A12" workbookViewId="0">
      <selection activeCell="J20" sqref="J20"/>
    </sheetView>
  </sheetViews>
  <sheetFormatPr baseColWidth="10" defaultColWidth="8.83203125" defaultRowHeight="15" x14ac:dyDescent="0.2"/>
  <cols>
    <col min="2" max="2" width="14.6640625" customWidth="1"/>
    <col min="8" max="8" width="15.33203125" customWidth="1"/>
    <col min="9" max="9" width="11.6640625" customWidth="1"/>
  </cols>
  <sheetData>
    <row r="1" spans="1:9" ht="19" x14ac:dyDescent="0.25">
      <c r="A1" s="2" t="s">
        <v>13</v>
      </c>
    </row>
    <row r="2" spans="1:9" ht="16" thickBot="1" x14ac:dyDescent="0.25">
      <c r="B2" s="1" t="s">
        <v>14</v>
      </c>
    </row>
    <row r="3" spans="1:9" x14ac:dyDescent="0.2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5" t="s">
        <v>7</v>
      </c>
    </row>
    <row r="4" spans="1:9" x14ac:dyDescent="0.2">
      <c r="B4" s="6" t="s">
        <v>11</v>
      </c>
      <c r="C4">
        <v>0</v>
      </c>
      <c r="D4">
        <v>0</v>
      </c>
      <c r="E4">
        <v>0</v>
      </c>
      <c r="F4">
        <v>0</v>
      </c>
      <c r="G4">
        <v>0</v>
      </c>
      <c r="H4">
        <v>196</v>
      </c>
      <c r="I4" s="7">
        <v>196</v>
      </c>
    </row>
    <row r="5" spans="1:9" ht="16" thickBot="1" x14ac:dyDescent="0.25">
      <c r="B5" s="8" t="s">
        <v>12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100</v>
      </c>
      <c r="I5" s="10">
        <v>100</v>
      </c>
    </row>
    <row r="7" spans="1:9" ht="16" thickBot="1" x14ac:dyDescent="0.25">
      <c r="B7" s="1" t="s">
        <v>15</v>
      </c>
    </row>
    <row r="8" spans="1:9" x14ac:dyDescent="0.2">
      <c r="B8" s="3" t="s">
        <v>0</v>
      </c>
      <c r="C8" s="4" t="s">
        <v>1</v>
      </c>
      <c r="D8" s="4" t="s">
        <v>2</v>
      </c>
      <c r="E8" s="4" t="s">
        <v>3</v>
      </c>
      <c r="F8" s="4" t="s">
        <v>4</v>
      </c>
      <c r="G8" s="4" t="s">
        <v>5</v>
      </c>
      <c r="H8" s="4" t="s">
        <v>6</v>
      </c>
      <c r="I8" s="5" t="s">
        <v>7</v>
      </c>
    </row>
    <row r="9" spans="1:9" x14ac:dyDescent="0.2">
      <c r="B9" s="6" t="s">
        <v>11</v>
      </c>
      <c r="C9">
        <v>13</v>
      </c>
      <c r="D9">
        <v>179</v>
      </c>
      <c r="E9">
        <v>166</v>
      </c>
      <c r="F9">
        <v>32</v>
      </c>
      <c r="G9">
        <v>0</v>
      </c>
      <c r="H9">
        <v>0</v>
      </c>
      <c r="I9" s="7">
        <v>390</v>
      </c>
    </row>
    <row r="10" spans="1:9" ht="16" thickBot="1" x14ac:dyDescent="0.25">
      <c r="B10" s="8" t="s">
        <v>12</v>
      </c>
      <c r="C10" s="9">
        <v>3.3333333333333335</v>
      </c>
      <c r="D10" s="9">
        <v>45.897435897435898</v>
      </c>
      <c r="E10" s="9">
        <v>42.564102564102562</v>
      </c>
      <c r="F10" s="9">
        <v>8.2051282051282044</v>
      </c>
      <c r="G10" s="9">
        <v>0</v>
      </c>
      <c r="H10" s="9">
        <v>0</v>
      </c>
      <c r="I10" s="10">
        <v>100</v>
      </c>
    </row>
    <row r="12" spans="1:9" ht="16" thickBot="1" x14ac:dyDescent="0.25">
      <c r="B12" s="1" t="s">
        <v>16</v>
      </c>
    </row>
    <row r="13" spans="1:9" x14ac:dyDescent="0.2">
      <c r="B13" s="3" t="s">
        <v>0</v>
      </c>
      <c r="C13" s="4" t="s">
        <v>1</v>
      </c>
      <c r="D13" s="4" t="s">
        <v>2</v>
      </c>
      <c r="E13" s="4" t="s">
        <v>3</v>
      </c>
      <c r="F13" s="4" t="s">
        <v>4</v>
      </c>
      <c r="G13" s="4" t="s">
        <v>5</v>
      </c>
      <c r="H13" s="4" t="s">
        <v>6</v>
      </c>
      <c r="I13" s="5" t="s">
        <v>7</v>
      </c>
    </row>
    <row r="14" spans="1:9" x14ac:dyDescent="0.2">
      <c r="B14" s="6" t="s">
        <v>11</v>
      </c>
      <c r="C14">
        <v>52</v>
      </c>
      <c r="D14">
        <v>140</v>
      </c>
      <c r="E14">
        <v>68</v>
      </c>
      <c r="F14">
        <v>25</v>
      </c>
      <c r="G14">
        <v>19</v>
      </c>
      <c r="H14">
        <v>35</v>
      </c>
      <c r="I14" s="7">
        <v>339</v>
      </c>
    </row>
    <row r="15" spans="1:9" ht="16" thickBot="1" x14ac:dyDescent="0.25">
      <c r="B15" s="8" t="s">
        <v>12</v>
      </c>
      <c r="C15" s="9">
        <v>15.339233038348082</v>
      </c>
      <c r="D15" s="9">
        <v>41.297935103244839</v>
      </c>
      <c r="E15" s="9">
        <v>20.058997050147493</v>
      </c>
      <c r="F15" s="9">
        <v>7.3746312684365778</v>
      </c>
      <c r="G15" s="9">
        <v>5.6047197640117998</v>
      </c>
      <c r="H15" s="9">
        <v>10.32448377581121</v>
      </c>
      <c r="I15" s="10">
        <v>100</v>
      </c>
    </row>
    <row r="17" spans="1:11" ht="19" x14ac:dyDescent="0.25">
      <c r="A17" s="2" t="s">
        <v>17</v>
      </c>
      <c r="G17" s="2" t="s">
        <v>26</v>
      </c>
    </row>
    <row r="18" spans="1:11" ht="18" thickBot="1" x14ac:dyDescent="0.25">
      <c r="B18" s="1" t="s">
        <v>23</v>
      </c>
      <c r="H18" s="1" t="s">
        <v>75</v>
      </c>
    </row>
    <row r="19" spans="1:11" ht="27.75" customHeight="1" x14ac:dyDescent="0.2">
      <c r="B19" s="12"/>
      <c r="C19" s="13"/>
      <c r="D19" s="14" t="s">
        <v>24</v>
      </c>
      <c r="E19" s="15" t="s">
        <v>25</v>
      </c>
      <c r="H19" s="12"/>
      <c r="I19" s="13"/>
      <c r="J19" s="14" t="s">
        <v>24</v>
      </c>
      <c r="K19" s="15" t="s">
        <v>25</v>
      </c>
    </row>
    <row r="20" spans="1:11" ht="13.25" customHeight="1" x14ac:dyDescent="0.2">
      <c r="B20" s="120" t="s">
        <v>21</v>
      </c>
      <c r="C20" s="18" t="s">
        <v>18</v>
      </c>
      <c r="D20">
        <v>0.53846153846153844</v>
      </c>
      <c r="E20" s="7">
        <v>52</v>
      </c>
      <c r="H20" s="120" t="s">
        <v>21</v>
      </c>
      <c r="I20" s="18" t="s">
        <v>18</v>
      </c>
      <c r="J20">
        <v>0.36585365853658536</v>
      </c>
      <c r="K20" s="7">
        <v>41</v>
      </c>
    </row>
    <row r="21" spans="1:11" x14ac:dyDescent="0.2">
      <c r="B21" s="120"/>
      <c r="C21" s="18" t="s">
        <v>19</v>
      </c>
      <c r="D21">
        <v>0.40677966101694918</v>
      </c>
      <c r="E21" s="7">
        <v>59</v>
      </c>
      <c r="H21" s="120"/>
      <c r="I21" s="18" t="s">
        <v>19</v>
      </c>
      <c r="J21">
        <v>0.34375</v>
      </c>
      <c r="K21" s="7">
        <v>64</v>
      </c>
    </row>
    <row r="22" spans="1:11" ht="16" thickBot="1" x14ac:dyDescent="0.25">
      <c r="B22" s="121"/>
      <c r="C22" s="19" t="s">
        <v>20</v>
      </c>
      <c r="D22" s="9">
        <v>0.3392857142857143</v>
      </c>
      <c r="E22" s="10">
        <v>56</v>
      </c>
      <c r="H22" s="121"/>
      <c r="I22" s="19" t="s">
        <v>20</v>
      </c>
      <c r="J22" s="9">
        <v>0.43396226415094341</v>
      </c>
      <c r="K22" s="10">
        <v>53</v>
      </c>
    </row>
    <row r="23" spans="1:11" x14ac:dyDescent="0.2">
      <c r="B23" s="122" t="s">
        <v>22</v>
      </c>
      <c r="C23" s="18" t="s">
        <v>18</v>
      </c>
      <c r="D23">
        <v>0.42857142857142855</v>
      </c>
      <c r="E23" s="7">
        <v>49</v>
      </c>
      <c r="H23" s="122" t="s">
        <v>22</v>
      </c>
      <c r="I23" s="18" t="s">
        <v>18</v>
      </c>
      <c r="J23">
        <v>0.56097560975609762</v>
      </c>
      <c r="K23" s="7">
        <v>41</v>
      </c>
    </row>
    <row r="24" spans="1:11" x14ac:dyDescent="0.2">
      <c r="B24" s="122"/>
      <c r="C24" s="18" t="s">
        <v>19</v>
      </c>
      <c r="D24">
        <v>8.3333333333333329E-2</v>
      </c>
      <c r="E24" s="7">
        <v>60</v>
      </c>
      <c r="H24" s="122"/>
      <c r="I24" s="18" t="s">
        <v>19</v>
      </c>
      <c r="J24">
        <v>0.18032786885245899</v>
      </c>
      <c r="K24" s="7">
        <v>61</v>
      </c>
    </row>
    <row r="25" spans="1:11" ht="16" thickBot="1" x14ac:dyDescent="0.25">
      <c r="B25" s="123"/>
      <c r="C25" s="19" t="s">
        <v>20</v>
      </c>
      <c r="D25" s="9">
        <v>0</v>
      </c>
      <c r="E25" s="10">
        <v>56</v>
      </c>
      <c r="H25" s="123"/>
      <c r="I25" s="19" t="s">
        <v>20</v>
      </c>
      <c r="J25" s="9">
        <v>1.8867924528301886E-2</v>
      </c>
      <c r="K25" s="10">
        <v>53</v>
      </c>
    </row>
    <row r="38" spans="5:10" x14ac:dyDescent="0.2">
      <c r="E38" s="22"/>
      <c r="F38" s="22"/>
      <c r="G38" s="23"/>
      <c r="H38" s="22"/>
      <c r="I38" s="22"/>
      <c r="J38" s="23"/>
    </row>
    <row r="39" spans="5:10" x14ac:dyDescent="0.2">
      <c r="E39" s="22"/>
      <c r="F39" s="22"/>
      <c r="G39" s="23"/>
      <c r="H39" s="22"/>
      <c r="I39" s="22"/>
      <c r="J39" s="23"/>
    </row>
    <row r="40" spans="5:10" x14ac:dyDescent="0.2">
      <c r="E40" s="22"/>
      <c r="F40" s="22"/>
      <c r="G40" s="23"/>
      <c r="H40" s="22"/>
      <c r="I40" s="22"/>
      <c r="J40" s="23"/>
    </row>
  </sheetData>
  <mergeCells count="4">
    <mergeCell ref="B20:B22"/>
    <mergeCell ref="B23:B25"/>
    <mergeCell ref="H20:H22"/>
    <mergeCell ref="H23:H25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39DC8-C819-4114-BB88-A5F592AEEAC8}">
  <dimension ref="A1:L24"/>
  <sheetViews>
    <sheetView workbookViewId="0">
      <selection activeCell="I22" sqref="I22"/>
    </sheetView>
  </sheetViews>
  <sheetFormatPr baseColWidth="10" defaultColWidth="8.83203125" defaultRowHeight="15" x14ac:dyDescent="0.2"/>
  <cols>
    <col min="4" max="4" width="10.83203125" bestFit="1" customWidth="1"/>
    <col min="5" max="5" width="10.33203125" bestFit="1" customWidth="1"/>
    <col min="9" max="9" width="14" bestFit="1" customWidth="1"/>
    <col min="11" max="11" width="30.33203125" bestFit="1" customWidth="1"/>
    <col min="12" max="12" width="14" bestFit="1" customWidth="1"/>
  </cols>
  <sheetData>
    <row r="1" spans="1:12" ht="20" thickBot="1" x14ac:dyDescent="0.3">
      <c r="A1" s="2" t="s">
        <v>319</v>
      </c>
      <c r="G1" s="2" t="s">
        <v>320</v>
      </c>
    </row>
    <row r="2" spans="1:12" ht="16" thickBot="1" x14ac:dyDescent="0.25">
      <c r="B2" s="107"/>
      <c r="C2" s="81" t="s">
        <v>1</v>
      </c>
      <c r="D2" s="81" t="s">
        <v>310</v>
      </c>
      <c r="E2" s="103" t="s">
        <v>285</v>
      </c>
      <c r="F2" s="28"/>
      <c r="H2" s="128" t="s">
        <v>338</v>
      </c>
      <c r="I2" s="129"/>
      <c r="K2" s="38" t="s">
        <v>52</v>
      </c>
      <c r="L2" s="45"/>
    </row>
    <row r="3" spans="1:12" x14ac:dyDescent="0.2">
      <c r="B3" s="108" t="s">
        <v>68</v>
      </c>
      <c r="C3" s="24">
        <v>0</v>
      </c>
      <c r="D3" s="24">
        <v>100</v>
      </c>
      <c r="E3" s="30">
        <v>0</v>
      </c>
      <c r="F3" s="24"/>
      <c r="H3" s="110" t="s">
        <v>317</v>
      </c>
      <c r="I3" s="83" t="s">
        <v>318</v>
      </c>
      <c r="K3" s="43" t="s">
        <v>30</v>
      </c>
      <c r="L3" s="30">
        <v>8.9999999999999998E-4</v>
      </c>
    </row>
    <row r="4" spans="1:12" x14ac:dyDescent="0.2">
      <c r="B4" s="108" t="s">
        <v>311</v>
      </c>
      <c r="C4" s="24">
        <v>0</v>
      </c>
      <c r="D4" s="24">
        <v>100</v>
      </c>
      <c r="E4" s="30">
        <v>0</v>
      </c>
      <c r="F4" s="24"/>
      <c r="H4" s="36">
        <v>1</v>
      </c>
      <c r="I4" s="30">
        <v>10.79448</v>
      </c>
      <c r="K4" s="43" t="s">
        <v>32</v>
      </c>
      <c r="L4" s="30" t="s">
        <v>54</v>
      </c>
    </row>
    <row r="5" spans="1:12" x14ac:dyDescent="0.2">
      <c r="B5" s="108" t="s">
        <v>312</v>
      </c>
      <c r="C5" s="24">
        <v>0</v>
      </c>
      <c r="D5" s="24">
        <v>100</v>
      </c>
      <c r="E5" s="30">
        <v>0</v>
      </c>
      <c r="F5" s="24"/>
      <c r="H5" s="36">
        <v>1</v>
      </c>
      <c r="I5" s="30">
        <v>10.196490000000001</v>
      </c>
      <c r="K5" s="43" t="s">
        <v>204</v>
      </c>
      <c r="L5" s="30" t="s">
        <v>37</v>
      </c>
    </row>
    <row r="6" spans="1:12" ht="16" thickBot="1" x14ac:dyDescent="0.25">
      <c r="B6" s="108" t="s">
        <v>313</v>
      </c>
      <c r="C6" s="24">
        <v>0</v>
      </c>
      <c r="D6" s="24">
        <v>100</v>
      </c>
      <c r="E6" s="30">
        <v>0</v>
      </c>
      <c r="F6" s="24"/>
      <c r="H6" s="37">
        <v>1</v>
      </c>
      <c r="I6" s="33">
        <v>9.8415730000000003</v>
      </c>
      <c r="K6" s="43" t="s">
        <v>56</v>
      </c>
      <c r="L6" s="30" t="s">
        <v>57</v>
      </c>
    </row>
    <row r="7" spans="1:12" x14ac:dyDescent="0.2">
      <c r="B7" s="108" t="s">
        <v>314</v>
      </c>
      <c r="C7" s="24">
        <v>0</v>
      </c>
      <c r="D7" s="24">
        <v>100</v>
      </c>
      <c r="E7" s="30">
        <v>0</v>
      </c>
      <c r="F7" s="24"/>
      <c r="K7" s="43" t="s">
        <v>58</v>
      </c>
      <c r="L7" s="30" t="s">
        <v>321</v>
      </c>
    </row>
    <row r="8" spans="1:12" x14ac:dyDescent="0.2">
      <c r="B8" s="108" t="s">
        <v>315</v>
      </c>
      <c r="C8" s="24">
        <v>0</v>
      </c>
      <c r="D8" s="24">
        <v>100</v>
      </c>
      <c r="E8" s="30">
        <v>0</v>
      </c>
      <c r="F8" s="24"/>
      <c r="K8" s="43"/>
      <c r="L8" s="30"/>
    </row>
    <row r="9" spans="1:12" ht="16" thickBot="1" x14ac:dyDescent="0.25">
      <c r="B9" s="109" t="s">
        <v>316</v>
      </c>
      <c r="C9" s="32">
        <v>0</v>
      </c>
      <c r="D9" s="32">
        <v>8</v>
      </c>
      <c r="E9" s="33">
        <v>92</v>
      </c>
      <c r="F9" s="24"/>
      <c r="K9" s="43" t="s">
        <v>59</v>
      </c>
      <c r="L9" s="30"/>
    </row>
    <row r="10" spans="1:12" x14ac:dyDescent="0.2">
      <c r="K10" s="43" t="s">
        <v>197</v>
      </c>
      <c r="L10" s="30">
        <v>1</v>
      </c>
    </row>
    <row r="11" spans="1:12" x14ac:dyDescent="0.2">
      <c r="K11" s="43" t="s">
        <v>198</v>
      </c>
      <c r="L11" s="30">
        <v>10.28</v>
      </c>
    </row>
    <row r="12" spans="1:12" x14ac:dyDescent="0.2">
      <c r="K12" s="43" t="s">
        <v>199</v>
      </c>
      <c r="L12" s="30" t="s">
        <v>322</v>
      </c>
    </row>
    <row r="13" spans="1:12" x14ac:dyDescent="0.2">
      <c r="K13" s="43" t="s">
        <v>60</v>
      </c>
      <c r="L13" s="30" t="s">
        <v>323</v>
      </c>
    </row>
    <row r="14" spans="1:12" x14ac:dyDescent="0.2">
      <c r="K14" s="43" t="s">
        <v>202</v>
      </c>
      <c r="L14" s="30">
        <v>0.99819999999999998</v>
      </c>
    </row>
    <row r="15" spans="1:12" x14ac:dyDescent="0.2">
      <c r="K15" s="43"/>
      <c r="L15" s="30"/>
    </row>
    <row r="16" spans="1:12" x14ac:dyDescent="0.2">
      <c r="K16" s="43" t="s">
        <v>61</v>
      </c>
      <c r="L16" s="30"/>
    </row>
    <row r="17" spans="11:12" x14ac:dyDescent="0.2">
      <c r="K17" s="43" t="s">
        <v>203</v>
      </c>
      <c r="L17" s="30" t="s">
        <v>324</v>
      </c>
    </row>
    <row r="18" spans="11:12" x14ac:dyDescent="0.2">
      <c r="K18" s="43" t="s">
        <v>30</v>
      </c>
      <c r="L18" s="30" t="s">
        <v>31</v>
      </c>
    </row>
    <row r="19" spans="11:12" x14ac:dyDescent="0.2">
      <c r="K19" s="43" t="s">
        <v>32</v>
      </c>
      <c r="L19" s="30" t="s">
        <v>33</v>
      </c>
    </row>
    <row r="20" spans="11:12" x14ac:dyDescent="0.2">
      <c r="K20" s="43" t="s">
        <v>204</v>
      </c>
      <c r="L20" s="30" t="s">
        <v>37</v>
      </c>
    </row>
    <row r="21" spans="11:12" x14ac:dyDescent="0.2">
      <c r="K21" s="43"/>
      <c r="L21" s="30"/>
    </row>
    <row r="22" spans="11:12" x14ac:dyDescent="0.2">
      <c r="K22" s="43" t="s">
        <v>38</v>
      </c>
      <c r="L22" s="30"/>
    </row>
    <row r="23" spans="11:12" x14ac:dyDescent="0.2">
      <c r="K23" s="43" t="s">
        <v>205</v>
      </c>
      <c r="L23" s="30">
        <v>3</v>
      </c>
    </row>
    <row r="24" spans="11:12" ht="16" thickBot="1" x14ac:dyDescent="0.25">
      <c r="K24" s="44" t="s">
        <v>206</v>
      </c>
      <c r="L24" s="33">
        <v>3</v>
      </c>
    </row>
  </sheetData>
  <mergeCells count="1">
    <mergeCell ref="H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681D7-A957-49B2-998A-C56F1D558A20}">
  <dimension ref="A1:P19"/>
  <sheetViews>
    <sheetView workbookViewId="0"/>
  </sheetViews>
  <sheetFormatPr baseColWidth="10" defaultColWidth="8.83203125" defaultRowHeight="15" x14ac:dyDescent="0.2"/>
  <cols>
    <col min="7" max="7" width="27.5" bestFit="1" customWidth="1"/>
    <col min="8" max="8" width="20.83203125" customWidth="1"/>
  </cols>
  <sheetData>
    <row r="1" spans="1:16" ht="20" thickBot="1" x14ac:dyDescent="0.3">
      <c r="A1" s="2" t="s">
        <v>326</v>
      </c>
    </row>
    <row r="2" spans="1:16" x14ac:dyDescent="0.2">
      <c r="B2" s="25"/>
      <c r="C2" s="27" t="s">
        <v>73</v>
      </c>
      <c r="D2" s="27" t="s">
        <v>74</v>
      </c>
      <c r="E2" s="27" t="s">
        <v>47</v>
      </c>
      <c r="G2" s="38" t="s">
        <v>28</v>
      </c>
      <c r="H2" s="45"/>
    </row>
    <row r="3" spans="1:16" x14ac:dyDescent="0.2">
      <c r="B3" s="26" t="s">
        <v>14</v>
      </c>
      <c r="C3" s="24">
        <v>62</v>
      </c>
      <c r="D3" s="24">
        <v>2</v>
      </c>
      <c r="E3" s="24">
        <v>64</v>
      </c>
      <c r="G3" s="43" t="s">
        <v>29</v>
      </c>
      <c r="H3" s="30" t="s">
        <v>77</v>
      </c>
      <c r="M3" s="25"/>
      <c r="N3" s="24"/>
      <c r="O3" s="24"/>
      <c r="P3" s="24"/>
    </row>
    <row r="4" spans="1:16" x14ac:dyDescent="0.2">
      <c r="B4" s="26" t="s">
        <v>327</v>
      </c>
      <c r="C4" s="24">
        <v>28</v>
      </c>
      <c r="D4" s="24">
        <v>46</v>
      </c>
      <c r="E4" s="24">
        <v>74</v>
      </c>
      <c r="G4" s="43" t="s">
        <v>30</v>
      </c>
      <c r="H4" s="30" t="s">
        <v>31</v>
      </c>
      <c r="M4" s="25"/>
      <c r="N4" s="24"/>
      <c r="O4" s="24"/>
      <c r="P4" s="24"/>
    </row>
    <row r="5" spans="1:16" x14ac:dyDescent="0.2">
      <c r="B5" s="26"/>
      <c r="C5" s="24"/>
      <c r="D5" s="24"/>
      <c r="E5" s="24"/>
      <c r="G5" s="43" t="s">
        <v>32</v>
      </c>
      <c r="H5" s="30" t="s">
        <v>33</v>
      </c>
      <c r="M5" s="25"/>
      <c r="N5" s="24"/>
      <c r="O5" s="24"/>
      <c r="P5" s="24"/>
    </row>
    <row r="6" spans="1:16" x14ac:dyDescent="0.2">
      <c r="D6" s="24"/>
      <c r="E6" s="24"/>
      <c r="G6" s="43" t="s">
        <v>34</v>
      </c>
      <c r="H6" s="30" t="s">
        <v>35</v>
      </c>
      <c r="M6" s="25"/>
      <c r="N6" s="24"/>
      <c r="O6" s="24"/>
      <c r="P6" s="24"/>
    </row>
    <row r="7" spans="1:16" ht="16" thickBot="1" x14ac:dyDescent="0.25">
      <c r="B7" s="26" t="s">
        <v>39</v>
      </c>
      <c r="C7" s="27" t="s">
        <v>45</v>
      </c>
      <c r="D7" s="27" t="s">
        <v>46</v>
      </c>
      <c r="E7" s="24"/>
      <c r="G7" s="44" t="s">
        <v>36</v>
      </c>
      <c r="H7" s="33" t="s">
        <v>37</v>
      </c>
      <c r="M7" s="25"/>
      <c r="N7" s="24"/>
      <c r="O7" s="24"/>
      <c r="P7" s="24"/>
    </row>
    <row r="8" spans="1:16" x14ac:dyDescent="0.2">
      <c r="B8" s="26" t="s">
        <v>14</v>
      </c>
      <c r="C8" s="46">
        <v>0.96875</v>
      </c>
      <c r="D8" s="46">
        <v>3.125E-2</v>
      </c>
      <c r="E8" s="24"/>
      <c r="M8" s="25"/>
      <c r="N8" s="24"/>
      <c r="O8" s="24"/>
      <c r="P8" s="24"/>
    </row>
    <row r="9" spans="1:16" x14ac:dyDescent="0.2">
      <c r="B9" s="26" t="s">
        <v>327</v>
      </c>
      <c r="C9" s="46">
        <v>0.3783783783783784</v>
      </c>
      <c r="D9" s="46">
        <v>0.6216216216216216</v>
      </c>
      <c r="E9" s="24"/>
      <c r="M9" s="25"/>
      <c r="N9" s="24"/>
      <c r="O9" s="24"/>
      <c r="P9" s="24"/>
    </row>
    <row r="10" spans="1:16" x14ac:dyDescent="0.2">
      <c r="M10" s="25"/>
      <c r="N10" s="24"/>
      <c r="O10" s="24"/>
      <c r="P10" s="24"/>
    </row>
    <row r="11" spans="1:16" ht="20" thickBot="1" x14ac:dyDescent="0.3">
      <c r="A11" s="2" t="s">
        <v>325</v>
      </c>
      <c r="M11" s="25"/>
      <c r="N11" s="24"/>
      <c r="O11" s="24"/>
      <c r="P11" s="24"/>
    </row>
    <row r="12" spans="1:16" x14ac:dyDescent="0.2">
      <c r="B12" s="25"/>
      <c r="C12" s="27" t="s">
        <v>73</v>
      </c>
      <c r="D12" s="27" t="s">
        <v>74</v>
      </c>
      <c r="E12" s="27" t="s">
        <v>47</v>
      </c>
      <c r="G12" s="38" t="s">
        <v>28</v>
      </c>
      <c r="H12" s="45"/>
      <c r="M12" s="25"/>
      <c r="N12" s="24"/>
      <c r="O12" s="24"/>
      <c r="P12" s="24"/>
    </row>
    <row r="13" spans="1:16" x14ac:dyDescent="0.2">
      <c r="B13" s="26" t="s">
        <v>14</v>
      </c>
      <c r="C13" s="24">
        <v>53</v>
      </c>
      <c r="D13" s="24">
        <v>8</v>
      </c>
      <c r="E13" s="24">
        <v>61</v>
      </c>
      <c r="G13" s="43" t="s">
        <v>29</v>
      </c>
      <c r="H13" s="30" t="s">
        <v>77</v>
      </c>
      <c r="M13" s="25"/>
      <c r="N13" s="24"/>
      <c r="O13" s="24"/>
      <c r="P13" s="24"/>
    </row>
    <row r="14" spans="1:16" x14ac:dyDescent="0.2">
      <c r="B14" s="26" t="s">
        <v>328</v>
      </c>
      <c r="C14" s="24">
        <v>10</v>
      </c>
      <c r="D14" s="24">
        <v>92</v>
      </c>
      <c r="E14" s="24">
        <v>102</v>
      </c>
      <c r="G14" s="43" t="s">
        <v>30</v>
      </c>
      <c r="H14" s="30" t="s">
        <v>31</v>
      </c>
    </row>
    <row r="15" spans="1:16" x14ac:dyDescent="0.2">
      <c r="B15" s="26"/>
      <c r="C15" s="24"/>
      <c r="D15" s="24"/>
      <c r="E15" s="24"/>
      <c r="G15" s="43" t="s">
        <v>32</v>
      </c>
      <c r="H15" s="30" t="s">
        <v>33</v>
      </c>
    </row>
    <row r="16" spans="1:16" x14ac:dyDescent="0.2">
      <c r="D16" s="24"/>
      <c r="E16" s="24"/>
      <c r="G16" s="43" t="s">
        <v>34</v>
      </c>
      <c r="H16" s="30" t="s">
        <v>35</v>
      </c>
    </row>
    <row r="17" spans="2:8" ht="16" thickBot="1" x14ac:dyDescent="0.25">
      <c r="B17" s="26" t="s">
        <v>39</v>
      </c>
      <c r="C17" s="27" t="s">
        <v>45</v>
      </c>
      <c r="D17" s="27" t="s">
        <v>46</v>
      </c>
      <c r="E17" s="24"/>
      <c r="G17" s="44" t="s">
        <v>36</v>
      </c>
      <c r="H17" s="33" t="s">
        <v>37</v>
      </c>
    </row>
    <row r="18" spans="2:8" x14ac:dyDescent="0.2">
      <c r="B18" s="26" t="s">
        <v>14</v>
      </c>
      <c r="C18" s="46">
        <v>0.86885245901639341</v>
      </c>
      <c r="D18" s="46">
        <v>0.13114754098360656</v>
      </c>
      <c r="E18" s="24"/>
    </row>
    <row r="19" spans="2:8" x14ac:dyDescent="0.2">
      <c r="B19" s="26" t="s">
        <v>328</v>
      </c>
      <c r="C19" s="46">
        <v>9.8039215686274508E-2</v>
      </c>
      <c r="D19" s="46">
        <v>0.90196078431372551</v>
      </c>
      <c r="E19" s="2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FC927-975C-4DB3-A2E6-C09DC04245AB}">
  <dimension ref="A1:O19"/>
  <sheetViews>
    <sheetView workbookViewId="0">
      <selection activeCell="B11" sqref="B11"/>
    </sheetView>
  </sheetViews>
  <sheetFormatPr baseColWidth="10" defaultColWidth="8.83203125" defaultRowHeight="15" x14ac:dyDescent="0.2"/>
  <cols>
    <col min="1" max="1" width="11.33203125" bestFit="1" customWidth="1"/>
    <col min="2" max="2" width="20.5" bestFit="1" customWidth="1"/>
    <col min="3" max="3" width="13" bestFit="1" customWidth="1"/>
    <col min="4" max="4" width="10.83203125" bestFit="1" customWidth="1"/>
    <col min="7" max="7" width="11.5" bestFit="1" customWidth="1"/>
    <col min="8" max="10" width="11" bestFit="1" customWidth="1"/>
  </cols>
  <sheetData>
    <row r="1" spans="1:15" ht="20" thickBot="1" x14ac:dyDescent="0.3">
      <c r="A1" s="2" t="s">
        <v>329</v>
      </c>
      <c r="G1" s="2" t="s">
        <v>334</v>
      </c>
    </row>
    <row r="2" spans="1:15" ht="16" thickBot="1" x14ac:dyDescent="0.25">
      <c r="B2" s="96"/>
      <c r="C2" s="111" t="s">
        <v>264</v>
      </c>
      <c r="D2" s="111" t="s">
        <v>285</v>
      </c>
      <c r="E2" s="112" t="s">
        <v>25</v>
      </c>
      <c r="H2" s="128" t="s">
        <v>338</v>
      </c>
      <c r="I2" s="132"/>
      <c r="J2" s="129"/>
    </row>
    <row r="3" spans="1:15" x14ac:dyDescent="0.2">
      <c r="B3" s="89" t="s">
        <v>330</v>
      </c>
      <c r="C3" s="75">
        <v>100</v>
      </c>
      <c r="D3" s="75">
        <v>0</v>
      </c>
      <c r="E3" s="76">
        <v>20</v>
      </c>
      <c r="H3" s="113" t="s">
        <v>335</v>
      </c>
      <c r="I3" s="81" t="s">
        <v>336</v>
      </c>
      <c r="J3" s="103" t="s">
        <v>337</v>
      </c>
    </row>
    <row r="4" spans="1:15" x14ac:dyDescent="0.2">
      <c r="B4" s="89" t="s">
        <v>331</v>
      </c>
      <c r="C4" s="75">
        <v>100</v>
      </c>
      <c r="D4" s="75">
        <v>0</v>
      </c>
      <c r="E4" s="76">
        <v>20</v>
      </c>
      <c r="H4" s="36">
        <v>4.5788000000000002E-2</v>
      </c>
      <c r="I4" s="24">
        <v>3.7191000000000002E-2</v>
      </c>
      <c r="J4" s="30">
        <v>0.21646699999999999</v>
      </c>
    </row>
    <row r="5" spans="1:15" x14ac:dyDescent="0.2">
      <c r="B5" s="89" t="s">
        <v>332</v>
      </c>
      <c r="C5" s="75">
        <v>100</v>
      </c>
      <c r="D5" s="75">
        <v>0</v>
      </c>
      <c r="E5" s="76">
        <v>20</v>
      </c>
      <c r="H5" s="36">
        <v>4.5999999999999999E-2</v>
      </c>
      <c r="I5" s="24">
        <v>3.5594000000000001E-2</v>
      </c>
      <c r="J5" s="30">
        <v>0.13500699999999999</v>
      </c>
    </row>
    <row r="6" spans="1:15" ht="16" thickBot="1" x14ac:dyDescent="0.25">
      <c r="B6" s="90" t="s">
        <v>333</v>
      </c>
      <c r="C6" s="77">
        <v>0</v>
      </c>
      <c r="D6" s="77">
        <v>100</v>
      </c>
      <c r="E6" s="78">
        <v>20</v>
      </c>
      <c r="H6" s="37">
        <v>3.2930000000000001E-2</v>
      </c>
      <c r="I6" s="32">
        <v>1.9133000000000001E-2</v>
      </c>
      <c r="J6" s="33">
        <v>0.22444700000000001</v>
      </c>
    </row>
    <row r="9" spans="1:15" ht="19" x14ac:dyDescent="0.25">
      <c r="A9" s="2" t="s">
        <v>339</v>
      </c>
      <c r="I9" s="2" t="s">
        <v>340</v>
      </c>
    </row>
    <row r="11" spans="1:15" ht="16" thickBot="1" x14ac:dyDescent="0.25">
      <c r="A11" s="114" t="s">
        <v>341</v>
      </c>
      <c r="I11" s="114" t="s">
        <v>350</v>
      </c>
    </row>
    <row r="12" spans="1:15" ht="19" x14ac:dyDescent="0.25">
      <c r="B12" s="133" t="s">
        <v>342</v>
      </c>
      <c r="C12" s="134"/>
      <c r="D12" s="135"/>
      <c r="E12" s="133" t="s">
        <v>343</v>
      </c>
      <c r="F12" s="134"/>
      <c r="G12" s="135"/>
      <c r="I12" s="11"/>
      <c r="J12" s="136" t="s">
        <v>342</v>
      </c>
      <c r="K12" s="130"/>
      <c r="L12" s="130" t="s">
        <v>343</v>
      </c>
      <c r="M12" s="131"/>
      <c r="N12" s="2"/>
      <c r="O12" s="2"/>
    </row>
    <row r="13" spans="1:15" ht="16" thickBot="1" x14ac:dyDescent="0.25">
      <c r="B13" s="115" t="s">
        <v>344</v>
      </c>
      <c r="C13" s="116" t="s">
        <v>345</v>
      </c>
      <c r="D13" s="117" t="s">
        <v>346</v>
      </c>
      <c r="E13" s="115" t="s">
        <v>344</v>
      </c>
      <c r="F13" s="116" t="s">
        <v>345</v>
      </c>
      <c r="G13" s="117" t="s">
        <v>346</v>
      </c>
      <c r="I13" s="20"/>
      <c r="J13" s="115" t="s">
        <v>352</v>
      </c>
      <c r="K13" s="116" t="s">
        <v>353</v>
      </c>
      <c r="L13" s="116" t="s">
        <v>352</v>
      </c>
      <c r="M13" s="117" t="s">
        <v>353</v>
      </c>
    </row>
    <row r="14" spans="1:15" x14ac:dyDescent="0.2">
      <c r="A14" s="16" t="s">
        <v>347</v>
      </c>
      <c r="B14" s="20">
        <v>245</v>
      </c>
      <c r="C14">
        <v>278</v>
      </c>
      <c r="D14" s="7">
        <v>198</v>
      </c>
      <c r="E14" s="20">
        <v>150</v>
      </c>
      <c r="F14">
        <v>164</v>
      </c>
      <c r="G14" s="7">
        <v>85</v>
      </c>
      <c r="I14" s="6" t="s">
        <v>347</v>
      </c>
      <c r="J14" s="20">
        <v>236</v>
      </c>
      <c r="K14">
        <v>245</v>
      </c>
      <c r="L14">
        <v>98</v>
      </c>
      <c r="M14" s="7">
        <v>150</v>
      </c>
    </row>
    <row r="15" spans="1:15" ht="16" thickBot="1" x14ac:dyDescent="0.25">
      <c r="A15" s="17" t="s">
        <v>348</v>
      </c>
      <c r="B15" s="21">
        <v>297</v>
      </c>
      <c r="C15" s="9">
        <v>360</v>
      </c>
      <c r="D15" s="10">
        <v>189</v>
      </c>
      <c r="E15" s="21">
        <v>289</v>
      </c>
      <c r="F15" s="9">
        <v>342</v>
      </c>
      <c r="G15" s="10">
        <v>254</v>
      </c>
      <c r="I15" s="8" t="s">
        <v>348</v>
      </c>
      <c r="J15" s="21">
        <v>284</v>
      </c>
      <c r="K15" s="9">
        <v>297</v>
      </c>
      <c r="L15" s="9">
        <v>268</v>
      </c>
      <c r="M15" s="10">
        <v>289</v>
      </c>
    </row>
    <row r="16" spans="1:15" x14ac:dyDescent="0.2">
      <c r="A16" s="1"/>
      <c r="I16" s="1"/>
    </row>
    <row r="17" spans="1:12" x14ac:dyDescent="0.2">
      <c r="A17" t="s">
        <v>349</v>
      </c>
      <c r="I17" t="s">
        <v>351</v>
      </c>
    </row>
    <row r="18" spans="1:12" x14ac:dyDescent="0.2">
      <c r="A18" s="1" t="s">
        <v>347</v>
      </c>
      <c r="B18">
        <f>AVERAGE(B14:D14)/4</f>
        <v>60.083333333333336</v>
      </c>
      <c r="E18">
        <f>AVERAGE(E14:G14)/4</f>
        <v>33.25</v>
      </c>
      <c r="I18" s="1" t="s">
        <v>347</v>
      </c>
      <c r="J18">
        <v>96.326530612244895</v>
      </c>
      <c r="L18">
        <v>65.333333333333329</v>
      </c>
    </row>
    <row r="19" spans="1:12" x14ac:dyDescent="0.2">
      <c r="A19" s="1" t="s">
        <v>348</v>
      </c>
      <c r="B19">
        <f>AVERAGE(B15:D15)/4</f>
        <v>70.5</v>
      </c>
      <c r="E19">
        <f>AVERAGE(E15:G15)/4</f>
        <v>73.75</v>
      </c>
      <c r="I19" s="1" t="s">
        <v>348</v>
      </c>
      <c r="J19">
        <v>95.622895622895626</v>
      </c>
      <c r="L19">
        <v>92.733564013840834</v>
      </c>
    </row>
  </sheetData>
  <mergeCells count="5">
    <mergeCell ref="L12:M12"/>
    <mergeCell ref="H2:J2"/>
    <mergeCell ref="B12:D12"/>
    <mergeCell ref="E12:G12"/>
    <mergeCell ref="J12:K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47991-CFBF-4811-96F3-0CDB1DC723EB}">
  <dimension ref="A1:V132"/>
  <sheetViews>
    <sheetView workbookViewId="0">
      <selection activeCell="E72" sqref="E72"/>
    </sheetView>
  </sheetViews>
  <sheetFormatPr baseColWidth="10" defaultColWidth="8.83203125" defaultRowHeight="15" x14ac:dyDescent="0.2"/>
  <cols>
    <col min="1" max="1" width="12.83203125" bestFit="1" customWidth="1"/>
    <col min="2" max="2" width="13.6640625" customWidth="1"/>
    <col min="3" max="3" width="15.33203125" customWidth="1"/>
    <col min="4" max="4" width="20.33203125" bestFit="1" customWidth="1"/>
    <col min="5" max="5" width="20.1640625" customWidth="1"/>
    <col min="6" max="6" width="20.5" bestFit="1" customWidth="1"/>
    <col min="8" max="8" width="12.5" customWidth="1"/>
    <col min="9" max="9" width="13.83203125" bestFit="1" customWidth="1"/>
    <col min="10" max="11" width="21" bestFit="1" customWidth="1"/>
    <col min="12" max="12" width="20.5" bestFit="1" customWidth="1"/>
    <col min="14" max="14" width="43" bestFit="1" customWidth="1"/>
    <col min="15" max="15" width="17.1640625" customWidth="1"/>
    <col min="16" max="16" width="14.6640625" bestFit="1" customWidth="1"/>
    <col min="17" max="17" width="20.33203125" bestFit="1" customWidth="1"/>
    <col min="18" max="18" width="20.1640625" bestFit="1" customWidth="1"/>
    <col min="19" max="19" width="19.83203125" bestFit="1" customWidth="1"/>
  </cols>
  <sheetData>
    <row r="1" spans="1:17" ht="21" x14ac:dyDescent="0.25">
      <c r="B1" s="48" t="s">
        <v>78</v>
      </c>
    </row>
    <row r="2" spans="1:17" ht="20" thickBot="1" x14ac:dyDescent="0.3">
      <c r="A2" s="2" t="s">
        <v>283</v>
      </c>
    </row>
    <row r="3" spans="1:17" ht="17" thickBot="1" x14ac:dyDescent="0.25">
      <c r="B3" s="49" t="s">
        <v>178</v>
      </c>
      <c r="C3" s="50"/>
      <c r="D3" s="51"/>
      <c r="H3" s="49" t="s">
        <v>179</v>
      </c>
      <c r="I3" s="50"/>
      <c r="J3" s="51"/>
      <c r="N3" s="52" t="s">
        <v>82</v>
      </c>
      <c r="O3" s="50"/>
      <c r="P3" s="50"/>
      <c r="Q3" s="51"/>
    </row>
    <row r="4" spans="1:17" ht="16" x14ac:dyDescent="0.2">
      <c r="B4" s="53" t="s">
        <v>180</v>
      </c>
      <c r="C4" s="54" t="s">
        <v>84</v>
      </c>
      <c r="D4" s="55" t="s">
        <v>181</v>
      </c>
      <c r="H4" s="53" t="s">
        <v>180</v>
      </c>
      <c r="I4" s="54" t="s">
        <v>84</v>
      </c>
      <c r="J4" s="55" t="s">
        <v>181</v>
      </c>
      <c r="N4" s="53"/>
      <c r="O4" s="54" t="s">
        <v>182</v>
      </c>
      <c r="P4" s="54" t="s">
        <v>84</v>
      </c>
      <c r="Q4" s="55" t="s">
        <v>181</v>
      </c>
    </row>
    <row r="5" spans="1:17" x14ac:dyDescent="0.2">
      <c r="B5" s="36">
        <v>0</v>
      </c>
      <c r="C5" s="24">
        <v>1</v>
      </c>
      <c r="D5" s="30">
        <v>2</v>
      </c>
      <c r="H5" s="36">
        <v>0</v>
      </c>
      <c r="I5" s="24">
        <v>0.84905699999999995</v>
      </c>
      <c r="J5" s="30">
        <v>1.698113</v>
      </c>
      <c r="N5" s="59" t="s">
        <v>88</v>
      </c>
      <c r="O5" s="57"/>
      <c r="P5" s="57"/>
      <c r="Q5" s="58"/>
    </row>
    <row r="6" spans="1:17" x14ac:dyDescent="0.2">
      <c r="B6" s="36">
        <v>0</v>
      </c>
      <c r="C6" s="24">
        <v>7</v>
      </c>
      <c r="D6" s="30">
        <v>4</v>
      </c>
      <c r="H6" s="36">
        <v>0</v>
      </c>
      <c r="I6" s="24">
        <v>5.9433959999999999</v>
      </c>
      <c r="J6" s="30">
        <v>3.396226</v>
      </c>
      <c r="N6" s="59" t="s">
        <v>89</v>
      </c>
      <c r="O6" s="57"/>
      <c r="P6" s="57"/>
      <c r="Q6" s="58"/>
    </row>
    <row r="7" spans="1:17" x14ac:dyDescent="0.2">
      <c r="B7" s="36">
        <v>1</v>
      </c>
      <c r="C7" s="24">
        <v>0</v>
      </c>
      <c r="D7" s="30">
        <v>4</v>
      </c>
      <c r="H7" s="36">
        <v>0.84905699999999995</v>
      </c>
      <c r="I7" s="24">
        <v>0</v>
      </c>
      <c r="J7" s="30">
        <v>3.396226</v>
      </c>
      <c r="N7" s="59"/>
      <c r="O7" s="57"/>
      <c r="P7" s="57"/>
      <c r="Q7" s="58"/>
    </row>
    <row r="8" spans="1:17" x14ac:dyDescent="0.2">
      <c r="B8" s="36">
        <v>1</v>
      </c>
      <c r="C8" s="24">
        <v>7</v>
      </c>
      <c r="D8" s="30">
        <v>0</v>
      </c>
      <c r="H8" s="36">
        <v>0.84905699999999995</v>
      </c>
      <c r="I8" s="24">
        <v>5.9433959999999999</v>
      </c>
      <c r="J8" s="30">
        <v>0</v>
      </c>
      <c r="N8" s="59" t="s">
        <v>90</v>
      </c>
      <c r="O8" s="57"/>
      <c r="P8" s="57"/>
      <c r="Q8" s="58"/>
    </row>
    <row r="9" spans="1:17" x14ac:dyDescent="0.2">
      <c r="B9" s="36">
        <v>2</v>
      </c>
      <c r="C9" s="24">
        <v>1</v>
      </c>
      <c r="D9" s="30">
        <v>0</v>
      </c>
      <c r="H9" s="36">
        <v>1.698113</v>
      </c>
      <c r="I9" s="24">
        <v>0.84905699999999995</v>
      </c>
      <c r="J9" s="30">
        <v>0</v>
      </c>
      <c r="N9" s="59" t="s">
        <v>91</v>
      </c>
      <c r="O9" s="24">
        <v>48</v>
      </c>
      <c r="P9" s="24">
        <v>51</v>
      </c>
      <c r="Q9" s="30">
        <v>51</v>
      </c>
    </row>
    <row r="10" spans="1:17" ht="16" thickBot="1" x14ac:dyDescent="0.25">
      <c r="B10" s="36">
        <v>3</v>
      </c>
      <c r="C10" s="24">
        <v>4</v>
      </c>
      <c r="D10" s="30">
        <v>0</v>
      </c>
      <c r="H10" s="36">
        <v>2.5471699999999999</v>
      </c>
      <c r="I10" s="24">
        <v>3.396226</v>
      </c>
      <c r="J10" s="30">
        <v>0</v>
      </c>
      <c r="N10" s="60" t="s">
        <v>92</v>
      </c>
      <c r="O10" s="32">
        <v>3</v>
      </c>
      <c r="P10" s="32">
        <v>2</v>
      </c>
      <c r="Q10" s="33">
        <v>4</v>
      </c>
    </row>
    <row r="11" spans="1:17" x14ac:dyDescent="0.2">
      <c r="B11" s="36">
        <v>0</v>
      </c>
      <c r="C11" s="24">
        <v>16</v>
      </c>
      <c r="D11" s="69">
        <v>9</v>
      </c>
      <c r="H11" s="36">
        <v>0</v>
      </c>
      <c r="I11" s="24">
        <v>13.584910000000001</v>
      </c>
      <c r="J11" s="69"/>
    </row>
    <row r="12" spans="1:17" ht="16" thickBot="1" x14ac:dyDescent="0.25">
      <c r="B12" s="36">
        <v>0</v>
      </c>
      <c r="C12" s="24">
        <v>3</v>
      </c>
      <c r="D12" s="30">
        <v>0</v>
      </c>
      <c r="H12" s="36">
        <v>0</v>
      </c>
      <c r="I12" s="24">
        <v>2.5471699999999999</v>
      </c>
      <c r="J12" s="30">
        <v>0</v>
      </c>
    </row>
    <row r="13" spans="1:17" ht="16" thickBot="1" x14ac:dyDescent="0.25">
      <c r="B13" s="36">
        <v>0</v>
      </c>
      <c r="C13" s="24">
        <v>9</v>
      </c>
      <c r="D13" s="30">
        <v>1</v>
      </c>
      <c r="H13" s="36">
        <v>0</v>
      </c>
      <c r="I13" s="24">
        <v>7.6415090000000001</v>
      </c>
      <c r="J13" s="30">
        <v>0.84905699999999995</v>
      </c>
      <c r="N13" s="63" t="s">
        <v>93</v>
      </c>
      <c r="O13" s="64"/>
    </row>
    <row r="14" spans="1:17" x14ac:dyDescent="0.2">
      <c r="B14" s="36">
        <v>1</v>
      </c>
      <c r="C14" s="24">
        <v>18</v>
      </c>
      <c r="D14" s="30">
        <v>0</v>
      </c>
      <c r="H14" s="36">
        <v>0.84905699999999995</v>
      </c>
      <c r="I14" s="24">
        <v>15.28302</v>
      </c>
      <c r="J14" s="30">
        <v>0</v>
      </c>
      <c r="N14" s="59" t="s">
        <v>94</v>
      </c>
      <c r="O14" s="58" t="s">
        <v>183</v>
      </c>
    </row>
    <row r="15" spans="1:17" x14ac:dyDescent="0.2">
      <c r="B15" s="70">
        <v>7</v>
      </c>
      <c r="C15" s="24">
        <v>7</v>
      </c>
      <c r="D15" s="30">
        <v>0</v>
      </c>
      <c r="H15" s="70"/>
      <c r="I15" s="24">
        <v>5.9433959999999999</v>
      </c>
      <c r="J15" s="30">
        <v>0</v>
      </c>
      <c r="N15" s="59" t="s">
        <v>30</v>
      </c>
      <c r="O15" s="58" t="s">
        <v>31</v>
      </c>
    </row>
    <row r="16" spans="1:17" x14ac:dyDescent="0.2">
      <c r="B16" s="36">
        <v>0</v>
      </c>
      <c r="C16" s="24">
        <v>10</v>
      </c>
      <c r="D16" s="30">
        <v>0</v>
      </c>
      <c r="H16" s="36">
        <v>0</v>
      </c>
      <c r="I16" s="24">
        <v>8.4905659999999994</v>
      </c>
      <c r="J16" s="30">
        <v>0</v>
      </c>
      <c r="N16" s="59" t="s">
        <v>32</v>
      </c>
      <c r="O16" s="58" t="s">
        <v>33</v>
      </c>
    </row>
    <row r="17" spans="2:22" x14ac:dyDescent="0.2">
      <c r="B17" s="36">
        <v>0</v>
      </c>
      <c r="C17" s="24">
        <v>5</v>
      </c>
      <c r="D17" s="30">
        <v>2</v>
      </c>
      <c r="H17" s="36">
        <v>0</v>
      </c>
      <c r="I17" s="24">
        <v>4.2452829999999997</v>
      </c>
      <c r="J17" s="30">
        <v>1.698113</v>
      </c>
      <c r="N17" s="59" t="s">
        <v>96</v>
      </c>
      <c r="O17" s="58" t="s">
        <v>37</v>
      </c>
    </row>
    <row r="18" spans="2:22" x14ac:dyDescent="0.2">
      <c r="B18" s="36">
        <v>0</v>
      </c>
      <c r="C18" s="24">
        <v>7</v>
      </c>
      <c r="D18" s="30">
        <v>4</v>
      </c>
      <c r="H18" s="36">
        <v>0</v>
      </c>
      <c r="I18" s="24">
        <v>5.9433959999999999</v>
      </c>
      <c r="J18" s="30">
        <v>3.396226</v>
      </c>
      <c r="N18" s="59"/>
      <c r="O18" s="58"/>
    </row>
    <row r="19" spans="2:22" x14ac:dyDescent="0.2">
      <c r="B19" s="36">
        <v>0</v>
      </c>
      <c r="C19" s="24">
        <v>1</v>
      </c>
      <c r="D19" s="69">
        <v>11</v>
      </c>
      <c r="H19" s="36">
        <v>0</v>
      </c>
      <c r="I19" s="24">
        <v>0.84905699999999995</v>
      </c>
      <c r="J19" s="69"/>
      <c r="N19" s="59" t="s">
        <v>97</v>
      </c>
      <c r="O19" s="58"/>
    </row>
    <row r="20" spans="2:22" x14ac:dyDescent="0.2">
      <c r="B20" s="36">
        <v>1</v>
      </c>
      <c r="C20" s="24">
        <v>1</v>
      </c>
      <c r="D20" s="30">
        <v>6</v>
      </c>
      <c r="H20" s="36">
        <v>0.84905699999999995</v>
      </c>
      <c r="I20" s="24">
        <v>0.84905699999999995</v>
      </c>
      <c r="J20" s="30">
        <v>5.0943399999999999</v>
      </c>
      <c r="N20" s="59" t="s">
        <v>98</v>
      </c>
      <c r="O20" s="58" t="s">
        <v>184</v>
      </c>
    </row>
    <row r="21" spans="2:22" x14ac:dyDescent="0.2">
      <c r="B21" s="36">
        <v>2</v>
      </c>
      <c r="C21" s="24">
        <v>0</v>
      </c>
      <c r="D21" s="30">
        <v>3</v>
      </c>
      <c r="H21" s="36">
        <v>1.698113</v>
      </c>
      <c r="I21" s="24">
        <v>0</v>
      </c>
      <c r="J21" s="30">
        <v>2.5471699999999999</v>
      </c>
      <c r="N21" s="59" t="s">
        <v>30</v>
      </c>
      <c r="O21" s="58" t="s">
        <v>31</v>
      </c>
    </row>
    <row r="22" spans="2:22" x14ac:dyDescent="0.2">
      <c r="B22" s="36">
        <v>0</v>
      </c>
      <c r="C22" s="24">
        <v>0</v>
      </c>
      <c r="D22" s="30">
        <v>2</v>
      </c>
      <c r="H22" s="36">
        <v>0</v>
      </c>
      <c r="I22" s="24">
        <v>0</v>
      </c>
      <c r="J22" s="30">
        <v>1.698113</v>
      </c>
      <c r="N22" s="59" t="s">
        <v>32</v>
      </c>
      <c r="O22" s="58" t="s">
        <v>33</v>
      </c>
    </row>
    <row r="23" spans="2:22" x14ac:dyDescent="0.2">
      <c r="B23" s="36">
        <v>0</v>
      </c>
      <c r="C23" s="24">
        <v>0</v>
      </c>
      <c r="D23" s="30">
        <v>0</v>
      </c>
      <c r="H23" s="36">
        <v>0</v>
      </c>
      <c r="I23" s="24">
        <v>0</v>
      </c>
      <c r="J23" s="30">
        <v>0</v>
      </c>
      <c r="N23" s="59" t="s">
        <v>96</v>
      </c>
      <c r="O23" s="58" t="s">
        <v>37</v>
      </c>
    </row>
    <row r="24" spans="2:22" x14ac:dyDescent="0.2">
      <c r="B24" s="70">
        <v>7</v>
      </c>
      <c r="C24" s="24">
        <v>13</v>
      </c>
      <c r="D24" s="30">
        <v>0</v>
      </c>
      <c r="H24" s="70"/>
      <c r="I24" s="24">
        <v>11.037739999999999</v>
      </c>
      <c r="J24" s="30">
        <v>0</v>
      </c>
      <c r="N24" s="59"/>
      <c r="O24" s="58"/>
    </row>
    <row r="25" spans="2:22" x14ac:dyDescent="0.2">
      <c r="B25" s="70">
        <v>8</v>
      </c>
      <c r="C25" s="24">
        <v>13</v>
      </c>
      <c r="D25" s="30">
        <v>5</v>
      </c>
      <c r="H25" s="70"/>
      <c r="I25" s="24">
        <v>11.037739999999999</v>
      </c>
      <c r="J25" s="30">
        <v>4.2452829999999997</v>
      </c>
      <c r="N25" s="59" t="s">
        <v>100</v>
      </c>
      <c r="O25" s="58"/>
    </row>
    <row r="26" spans="2:22" x14ac:dyDescent="0.2">
      <c r="B26" s="36">
        <v>2</v>
      </c>
      <c r="C26" s="24">
        <v>13</v>
      </c>
      <c r="D26" s="30">
        <v>5</v>
      </c>
      <c r="H26" s="36">
        <v>1.698113</v>
      </c>
      <c r="I26" s="24">
        <v>11.037739999999999</v>
      </c>
      <c r="J26" s="30">
        <v>4.2452829999999997</v>
      </c>
      <c r="N26" s="59" t="s">
        <v>101</v>
      </c>
      <c r="O26" s="58">
        <v>3</v>
      </c>
    </row>
    <row r="27" spans="2:22" ht="16" thickBot="1" x14ac:dyDescent="0.25">
      <c r="B27" s="36">
        <v>2</v>
      </c>
      <c r="C27" s="24">
        <v>1</v>
      </c>
      <c r="D27" s="30">
        <v>2</v>
      </c>
      <c r="H27" s="36">
        <v>1.698113</v>
      </c>
      <c r="I27" s="24">
        <v>0.84905699999999995</v>
      </c>
      <c r="J27" s="30">
        <v>1.698113</v>
      </c>
      <c r="N27" s="60" t="s">
        <v>102</v>
      </c>
      <c r="O27" s="62">
        <v>140</v>
      </c>
    </row>
    <row r="28" spans="2:22" x14ac:dyDescent="0.2">
      <c r="B28" s="36">
        <v>2</v>
      </c>
      <c r="C28" s="24">
        <v>3</v>
      </c>
      <c r="D28" s="30">
        <v>0</v>
      </c>
      <c r="H28" s="36">
        <v>1.698113</v>
      </c>
      <c r="I28" s="24">
        <v>2.5471699999999999</v>
      </c>
      <c r="J28" s="30">
        <v>0</v>
      </c>
    </row>
    <row r="29" spans="2:22" ht="16" thickBot="1" x14ac:dyDescent="0.25">
      <c r="B29" s="36">
        <v>0</v>
      </c>
      <c r="C29" s="24">
        <v>7</v>
      </c>
      <c r="D29" s="30">
        <v>0</v>
      </c>
      <c r="H29" s="36">
        <v>0</v>
      </c>
      <c r="I29" s="24">
        <v>5.9433959999999999</v>
      </c>
      <c r="J29" s="30">
        <v>0</v>
      </c>
    </row>
    <row r="30" spans="2:22" ht="16" thickBot="1" x14ac:dyDescent="0.25">
      <c r="B30" s="36">
        <v>1</v>
      </c>
      <c r="C30" s="24">
        <v>2</v>
      </c>
      <c r="D30" s="69">
        <v>7</v>
      </c>
      <c r="H30" s="36">
        <v>0.84905699999999995</v>
      </c>
      <c r="I30" s="24">
        <v>1.698113</v>
      </c>
      <c r="J30" s="69"/>
      <c r="N30" s="63" t="s">
        <v>103</v>
      </c>
      <c r="O30" s="50"/>
      <c r="P30" s="50"/>
      <c r="Q30" s="50"/>
      <c r="R30" s="50"/>
      <c r="S30" s="50"/>
      <c r="T30" s="50"/>
      <c r="U30" s="50"/>
      <c r="V30" s="51"/>
    </row>
    <row r="31" spans="2:22" x14ac:dyDescent="0.2">
      <c r="B31" s="36">
        <v>1</v>
      </c>
      <c r="C31" s="24">
        <v>7</v>
      </c>
      <c r="D31" s="30">
        <v>1</v>
      </c>
      <c r="H31" s="36">
        <v>0.84905699999999995</v>
      </c>
      <c r="I31" s="24">
        <v>5.9433959999999999</v>
      </c>
      <c r="J31" s="30">
        <v>0.84905699999999995</v>
      </c>
      <c r="N31" s="59" t="s">
        <v>104</v>
      </c>
      <c r="O31" s="57">
        <v>1</v>
      </c>
      <c r="P31" s="57"/>
      <c r="Q31" s="57"/>
      <c r="R31" s="57"/>
      <c r="S31" s="57"/>
      <c r="T31" s="57"/>
      <c r="U31" s="57"/>
      <c r="V31" s="58"/>
    </row>
    <row r="32" spans="2:22" x14ac:dyDescent="0.2">
      <c r="B32" s="36">
        <v>1</v>
      </c>
      <c r="C32" s="24">
        <v>6</v>
      </c>
      <c r="D32" s="30">
        <v>2</v>
      </c>
      <c r="H32" s="36">
        <v>0.84905699999999995</v>
      </c>
      <c r="I32" s="24">
        <v>5.0943399999999999</v>
      </c>
      <c r="J32" s="30">
        <v>1.698113</v>
      </c>
      <c r="N32" s="59" t="s">
        <v>105</v>
      </c>
      <c r="O32" s="57">
        <v>3</v>
      </c>
      <c r="P32" s="57"/>
      <c r="Q32" s="57"/>
      <c r="R32" s="57"/>
      <c r="S32" s="57"/>
      <c r="T32" s="57"/>
      <c r="U32" s="57"/>
      <c r="V32" s="58"/>
    </row>
    <row r="33" spans="2:22" x14ac:dyDescent="0.2">
      <c r="B33" s="36">
        <v>3</v>
      </c>
      <c r="C33" s="24">
        <v>4</v>
      </c>
      <c r="D33" s="30">
        <v>4</v>
      </c>
      <c r="H33" s="36">
        <v>2.5471699999999999</v>
      </c>
      <c r="I33" s="24">
        <v>3.396226</v>
      </c>
      <c r="J33" s="30">
        <v>3.396226</v>
      </c>
      <c r="N33" s="59" t="s">
        <v>106</v>
      </c>
      <c r="O33" s="57">
        <v>0.05</v>
      </c>
      <c r="P33" s="57"/>
      <c r="Q33" s="57"/>
      <c r="R33" s="57"/>
      <c r="S33" s="57"/>
      <c r="T33" s="57"/>
      <c r="U33" s="57"/>
      <c r="V33" s="58"/>
    </row>
    <row r="34" spans="2:22" x14ac:dyDescent="0.2">
      <c r="B34" s="36">
        <v>2</v>
      </c>
      <c r="C34" s="24">
        <v>7</v>
      </c>
      <c r="D34" s="30">
        <v>2</v>
      </c>
      <c r="H34" s="36">
        <v>1.698113</v>
      </c>
      <c r="I34" s="24"/>
      <c r="J34" s="30">
        <v>1.698113</v>
      </c>
      <c r="N34" s="59"/>
      <c r="O34" s="57"/>
      <c r="P34" s="57"/>
      <c r="Q34" s="57"/>
      <c r="R34" s="57"/>
      <c r="S34" s="57"/>
      <c r="T34" s="57"/>
      <c r="U34" s="57"/>
      <c r="V34" s="58"/>
    </row>
    <row r="35" spans="2:22" x14ac:dyDescent="0.2">
      <c r="B35" s="36">
        <v>1</v>
      </c>
      <c r="C35" s="24">
        <v>14</v>
      </c>
      <c r="D35" s="30">
        <v>1</v>
      </c>
      <c r="H35" s="36">
        <v>0.84905699999999995</v>
      </c>
      <c r="I35" s="24">
        <v>11.88679</v>
      </c>
      <c r="J35" s="30">
        <v>0.84905699999999995</v>
      </c>
      <c r="N35" s="59" t="s">
        <v>103</v>
      </c>
      <c r="O35" s="57" t="s">
        <v>107</v>
      </c>
      <c r="P35" s="57" t="s">
        <v>108</v>
      </c>
      <c r="Q35" s="57" t="s">
        <v>109</v>
      </c>
      <c r="R35" s="57" t="s">
        <v>110</v>
      </c>
      <c r="S35" s="57" t="s">
        <v>111</v>
      </c>
      <c r="U35" s="57"/>
      <c r="V35" s="58"/>
    </row>
    <row r="36" spans="2:22" ht="16" x14ac:dyDescent="0.2">
      <c r="B36" s="36">
        <v>2</v>
      </c>
      <c r="C36" s="24">
        <v>6</v>
      </c>
      <c r="D36" s="30">
        <v>3</v>
      </c>
      <c r="H36" s="36">
        <v>1.698113</v>
      </c>
      <c r="I36" s="24">
        <v>5.0943399999999999</v>
      </c>
      <c r="J36" s="30">
        <v>2.5471699999999999</v>
      </c>
      <c r="N36" s="59" t="s">
        <v>185</v>
      </c>
      <c r="O36" s="57">
        <v>-3.5990000000000002</v>
      </c>
      <c r="P36" s="57" t="s">
        <v>186</v>
      </c>
      <c r="Q36" s="57" t="s">
        <v>37</v>
      </c>
      <c r="R36" s="57" t="s">
        <v>33</v>
      </c>
      <c r="S36" s="57" t="s">
        <v>31</v>
      </c>
      <c r="T36" t="s">
        <v>114</v>
      </c>
      <c r="U36" s="57"/>
      <c r="V36" s="58"/>
    </row>
    <row r="37" spans="2:22" ht="16" x14ac:dyDescent="0.2">
      <c r="B37" s="36">
        <v>3</v>
      </c>
      <c r="C37" s="24">
        <v>5</v>
      </c>
      <c r="D37" s="30">
        <v>1</v>
      </c>
      <c r="H37" s="36">
        <v>2.5471699999999999</v>
      </c>
      <c r="I37" s="24">
        <v>4.2452829999999997</v>
      </c>
      <c r="J37" s="30">
        <v>0.84905699999999995</v>
      </c>
      <c r="N37" s="59" t="s">
        <v>187</v>
      </c>
      <c r="O37" s="57">
        <v>-0.2104</v>
      </c>
      <c r="P37" s="57" t="s">
        <v>188</v>
      </c>
      <c r="Q37" s="57" t="s">
        <v>64</v>
      </c>
      <c r="R37" s="57" t="s">
        <v>63</v>
      </c>
      <c r="S37" s="57">
        <v>0.70909999999999995</v>
      </c>
      <c r="T37" t="s">
        <v>117</v>
      </c>
      <c r="U37" s="57"/>
      <c r="V37" s="58"/>
    </row>
    <row r="38" spans="2:22" ht="16" x14ac:dyDescent="0.2">
      <c r="B38" s="36">
        <v>1</v>
      </c>
      <c r="C38" s="24">
        <v>10</v>
      </c>
      <c r="D38" s="30">
        <v>1</v>
      </c>
      <c r="H38" s="36">
        <v>0.84905699999999995</v>
      </c>
      <c r="I38" s="24">
        <v>8.4905659999999994</v>
      </c>
      <c r="J38" s="30">
        <v>0.84905699999999995</v>
      </c>
      <c r="N38" s="59" t="s">
        <v>189</v>
      </c>
      <c r="O38" s="57">
        <v>3.3889999999999998</v>
      </c>
      <c r="P38" s="57" t="s">
        <v>190</v>
      </c>
      <c r="Q38" s="57" t="s">
        <v>37</v>
      </c>
      <c r="R38" s="57" t="s">
        <v>33</v>
      </c>
      <c r="S38" s="57" t="s">
        <v>31</v>
      </c>
      <c r="T38" t="s">
        <v>126</v>
      </c>
      <c r="U38" s="57"/>
      <c r="V38" s="58"/>
    </row>
    <row r="39" spans="2:22" x14ac:dyDescent="0.2">
      <c r="B39" s="36">
        <v>2</v>
      </c>
      <c r="C39" s="24">
        <v>0</v>
      </c>
      <c r="D39" s="30">
        <v>3</v>
      </c>
      <c r="H39" s="36">
        <v>1.698113</v>
      </c>
      <c r="I39" s="24">
        <v>0</v>
      </c>
      <c r="J39" s="30">
        <v>2.5471699999999999</v>
      </c>
      <c r="N39" s="59"/>
      <c r="O39" s="57"/>
      <c r="P39" s="57"/>
      <c r="Q39" s="57"/>
      <c r="R39" s="57"/>
      <c r="S39" s="57"/>
      <c r="U39" s="57"/>
      <c r="V39" s="58"/>
    </row>
    <row r="40" spans="2:22" x14ac:dyDescent="0.2">
      <c r="B40" s="36">
        <v>3</v>
      </c>
      <c r="C40" s="24">
        <v>19</v>
      </c>
      <c r="D40" s="69">
        <v>7</v>
      </c>
      <c r="H40" s="36">
        <v>2.5471699999999999</v>
      </c>
      <c r="I40" s="24">
        <v>16.132079999999998</v>
      </c>
      <c r="J40" s="69"/>
      <c r="N40" s="59" t="s">
        <v>142</v>
      </c>
      <c r="O40" s="57" t="s">
        <v>143</v>
      </c>
      <c r="P40" s="57" t="s">
        <v>144</v>
      </c>
      <c r="Q40" s="57" t="s">
        <v>107</v>
      </c>
      <c r="R40" s="57" t="s">
        <v>145</v>
      </c>
      <c r="S40" s="57" t="s">
        <v>146</v>
      </c>
      <c r="T40" t="s">
        <v>147</v>
      </c>
      <c r="U40" s="57" t="s">
        <v>148</v>
      </c>
      <c r="V40" s="58" t="s">
        <v>149</v>
      </c>
    </row>
    <row r="41" spans="2:22" ht="16" x14ac:dyDescent="0.2">
      <c r="B41" s="36">
        <v>1</v>
      </c>
      <c r="C41" s="24">
        <v>19</v>
      </c>
      <c r="D41" s="30">
        <v>0</v>
      </c>
      <c r="H41" s="36">
        <v>0.84905699999999995</v>
      </c>
      <c r="I41" s="24">
        <v>16.132079999999998</v>
      </c>
      <c r="J41" s="30">
        <v>0</v>
      </c>
      <c r="N41" s="59" t="s">
        <v>185</v>
      </c>
      <c r="O41" s="57">
        <v>1</v>
      </c>
      <c r="P41" s="57">
        <v>4.5990000000000002</v>
      </c>
      <c r="Q41" s="57">
        <v>-3.5990000000000002</v>
      </c>
      <c r="R41" s="57">
        <v>0.69110000000000005</v>
      </c>
      <c r="S41" s="57">
        <v>45</v>
      </c>
      <c r="T41">
        <v>48</v>
      </c>
      <c r="U41" s="57">
        <v>5.2080000000000002</v>
      </c>
      <c r="V41" s="58">
        <v>51.53</v>
      </c>
    </row>
    <row r="42" spans="2:22" ht="16" x14ac:dyDescent="0.2">
      <c r="B42" s="36">
        <v>1</v>
      </c>
      <c r="C42" s="71">
        <v>28</v>
      </c>
      <c r="D42" s="30">
        <v>5</v>
      </c>
      <c r="H42" s="36">
        <v>0.84905699999999995</v>
      </c>
      <c r="I42" s="71"/>
      <c r="J42" s="30">
        <v>4.2452829999999997</v>
      </c>
      <c r="N42" s="59" t="s">
        <v>187</v>
      </c>
      <c r="O42" s="57">
        <v>1</v>
      </c>
      <c r="P42" s="57">
        <v>1.21</v>
      </c>
      <c r="Q42" s="57">
        <v>-0.2104</v>
      </c>
      <c r="R42" s="57">
        <v>0.2656</v>
      </c>
      <c r="S42" s="57">
        <v>45</v>
      </c>
      <c r="T42">
        <v>47</v>
      </c>
      <c r="U42" s="57">
        <v>0.79190000000000005</v>
      </c>
      <c r="V42" s="58">
        <v>80.040000000000006</v>
      </c>
    </row>
    <row r="43" spans="2:22" ht="17" thickBot="1" x14ac:dyDescent="0.25">
      <c r="B43" s="36">
        <v>4</v>
      </c>
      <c r="C43" s="71">
        <v>26</v>
      </c>
      <c r="D43" s="30">
        <v>0</v>
      </c>
      <c r="H43" s="36">
        <v>3.396226</v>
      </c>
      <c r="I43" s="71"/>
      <c r="J43" s="30">
        <v>0</v>
      </c>
      <c r="N43" s="60" t="s">
        <v>189</v>
      </c>
      <c r="O43" s="61">
        <v>4.5990000000000002</v>
      </c>
      <c r="P43" s="61">
        <v>1.21</v>
      </c>
      <c r="Q43" s="61">
        <v>3.3889999999999998</v>
      </c>
      <c r="R43" s="61">
        <v>0.71</v>
      </c>
      <c r="S43" s="61">
        <v>48</v>
      </c>
      <c r="T43" s="9">
        <v>47</v>
      </c>
      <c r="U43" s="61">
        <v>4.7729999999999997</v>
      </c>
      <c r="V43" s="62">
        <v>56.88</v>
      </c>
    </row>
    <row r="44" spans="2:22" x14ac:dyDescent="0.2">
      <c r="B44" s="36">
        <v>0</v>
      </c>
      <c r="C44" s="24">
        <v>0</v>
      </c>
      <c r="D44" s="30">
        <v>0</v>
      </c>
      <c r="H44" s="36">
        <v>0</v>
      </c>
      <c r="I44" s="24">
        <v>0</v>
      </c>
      <c r="J44" s="30">
        <v>0</v>
      </c>
    </row>
    <row r="45" spans="2:22" ht="16" thickBot="1" x14ac:dyDescent="0.25">
      <c r="B45" s="36">
        <v>2</v>
      </c>
      <c r="C45" s="24">
        <v>3</v>
      </c>
      <c r="D45" s="30">
        <v>0</v>
      </c>
      <c r="H45" s="36">
        <v>1.698113</v>
      </c>
      <c r="I45" s="24">
        <v>2.5471699999999999</v>
      </c>
      <c r="J45" s="30">
        <v>0</v>
      </c>
    </row>
    <row r="46" spans="2:22" ht="16" thickBot="1" x14ac:dyDescent="0.25">
      <c r="B46" s="36">
        <v>2</v>
      </c>
      <c r="C46" s="24">
        <v>2</v>
      </c>
      <c r="D46" s="30">
        <v>0</v>
      </c>
      <c r="H46" s="36">
        <v>1.698113</v>
      </c>
      <c r="I46" s="24">
        <v>1.698113</v>
      </c>
      <c r="J46" s="30">
        <v>0</v>
      </c>
      <c r="N46" s="52" t="s">
        <v>150</v>
      </c>
      <c r="O46" s="50"/>
      <c r="P46" s="50"/>
      <c r="Q46" s="51"/>
    </row>
    <row r="47" spans="2:22" ht="16" x14ac:dyDescent="0.2">
      <c r="B47" s="36">
        <v>4</v>
      </c>
      <c r="C47" s="24">
        <v>3</v>
      </c>
      <c r="D47" s="30">
        <v>0</v>
      </c>
      <c r="H47" s="36">
        <v>3.396226</v>
      </c>
      <c r="I47" s="24">
        <v>2.5471699999999999</v>
      </c>
      <c r="J47" s="30">
        <v>0</v>
      </c>
      <c r="N47" s="59"/>
      <c r="O47" s="54" t="s">
        <v>182</v>
      </c>
      <c r="P47" s="54" t="s">
        <v>84</v>
      </c>
      <c r="Q47" s="55" t="s">
        <v>181</v>
      </c>
    </row>
    <row r="48" spans="2:22" x14ac:dyDescent="0.2">
      <c r="B48" s="36">
        <v>0</v>
      </c>
      <c r="C48" s="24">
        <v>0</v>
      </c>
      <c r="D48" s="30">
        <v>0</v>
      </c>
      <c r="H48" s="36">
        <v>0</v>
      </c>
      <c r="I48" s="24">
        <v>0</v>
      </c>
      <c r="J48" s="30">
        <v>0</v>
      </c>
      <c r="N48" s="59" t="s">
        <v>151</v>
      </c>
      <c r="O48" s="57">
        <v>45</v>
      </c>
      <c r="P48" s="57">
        <v>48</v>
      </c>
      <c r="Q48" s="58">
        <v>47</v>
      </c>
    </row>
    <row r="49" spans="1:17" x14ac:dyDescent="0.2">
      <c r="B49" s="36">
        <v>0</v>
      </c>
      <c r="C49" s="24">
        <v>0</v>
      </c>
      <c r="D49" s="30">
        <v>0</v>
      </c>
      <c r="H49" s="36">
        <v>0</v>
      </c>
      <c r="I49" s="24">
        <v>0</v>
      </c>
      <c r="J49" s="30">
        <v>0</v>
      </c>
      <c r="N49" s="59"/>
      <c r="O49" s="57"/>
      <c r="P49" s="57"/>
      <c r="Q49" s="58"/>
    </row>
    <row r="50" spans="1:17" x14ac:dyDescent="0.2">
      <c r="B50" s="36">
        <v>0</v>
      </c>
      <c r="C50" s="24">
        <v>0</v>
      </c>
      <c r="D50" s="30">
        <v>3</v>
      </c>
      <c r="H50" s="36">
        <v>0</v>
      </c>
      <c r="I50" s="24">
        <v>0</v>
      </c>
      <c r="J50" s="30">
        <v>2.5471699999999999</v>
      </c>
      <c r="N50" s="59" t="s">
        <v>152</v>
      </c>
      <c r="O50" s="57">
        <v>0</v>
      </c>
      <c r="P50" s="57">
        <v>0</v>
      </c>
      <c r="Q50" s="58">
        <v>0</v>
      </c>
    </row>
    <row r="51" spans="1:17" x14ac:dyDescent="0.2">
      <c r="B51" s="36">
        <v>2</v>
      </c>
      <c r="C51" s="24">
        <v>2</v>
      </c>
      <c r="D51" s="30">
        <v>0</v>
      </c>
      <c r="H51" s="36">
        <v>1.698113</v>
      </c>
      <c r="I51" s="24">
        <v>1.698113</v>
      </c>
      <c r="J51" s="30">
        <v>0</v>
      </c>
      <c r="N51" s="59" t="s">
        <v>153</v>
      </c>
      <c r="O51" s="57">
        <v>0</v>
      </c>
      <c r="P51" s="57">
        <v>0.84909999999999997</v>
      </c>
      <c r="Q51" s="58">
        <v>0</v>
      </c>
    </row>
    <row r="52" spans="1:17" x14ac:dyDescent="0.2">
      <c r="B52" s="36">
        <v>0</v>
      </c>
      <c r="C52" s="24">
        <v>3</v>
      </c>
      <c r="D52" s="30">
        <v>0</v>
      </c>
      <c r="H52" s="36">
        <v>0</v>
      </c>
      <c r="I52" s="24">
        <v>2.5471699999999999</v>
      </c>
      <c r="J52" s="30">
        <v>0</v>
      </c>
      <c r="N52" s="59" t="s">
        <v>154</v>
      </c>
      <c r="O52" s="57">
        <v>0.84909999999999997</v>
      </c>
      <c r="P52" s="57">
        <v>2.972</v>
      </c>
      <c r="Q52" s="58">
        <v>0.84909999999999997</v>
      </c>
    </row>
    <row r="53" spans="1:17" x14ac:dyDescent="0.2">
      <c r="B53" s="36"/>
      <c r="C53" s="24">
        <v>1</v>
      </c>
      <c r="D53" s="30">
        <v>0</v>
      </c>
      <c r="H53" s="36"/>
      <c r="I53" s="24">
        <v>0.84905699999999995</v>
      </c>
      <c r="J53" s="30">
        <v>0</v>
      </c>
      <c r="N53" s="59" t="s">
        <v>155</v>
      </c>
      <c r="O53" s="57">
        <v>1.698</v>
      </c>
      <c r="P53" s="57">
        <v>5.9429999999999996</v>
      </c>
      <c r="Q53" s="58">
        <v>2.5470000000000002</v>
      </c>
    </row>
    <row r="54" spans="1:17" x14ac:dyDescent="0.2">
      <c r="B54" s="36"/>
      <c r="C54" s="24">
        <v>6</v>
      </c>
      <c r="D54" s="30">
        <v>0</v>
      </c>
      <c r="H54" s="36"/>
      <c r="I54" s="24">
        <v>5.0943399999999999</v>
      </c>
      <c r="J54" s="30">
        <v>0</v>
      </c>
      <c r="N54" s="59" t="s">
        <v>156</v>
      </c>
      <c r="O54" s="57">
        <v>3.3959999999999999</v>
      </c>
      <c r="P54" s="57">
        <v>16.13</v>
      </c>
      <c r="Q54" s="58">
        <v>5.0940000000000003</v>
      </c>
    </row>
    <row r="55" spans="1:17" ht="16" thickBot="1" x14ac:dyDescent="0.25">
      <c r="B55" s="37"/>
      <c r="C55" s="32">
        <v>1</v>
      </c>
      <c r="D55" s="33">
        <v>1</v>
      </c>
      <c r="H55" s="37"/>
      <c r="I55" s="32">
        <v>0.84905699999999995</v>
      </c>
      <c r="J55" s="33">
        <v>0.84905699999999995</v>
      </c>
      <c r="N55" s="59"/>
      <c r="O55" s="57"/>
      <c r="P55" s="57"/>
      <c r="Q55" s="58"/>
    </row>
    <row r="56" spans="1:17" x14ac:dyDescent="0.2">
      <c r="N56" s="59" t="s">
        <v>157</v>
      </c>
      <c r="O56" s="57">
        <v>1</v>
      </c>
      <c r="P56" s="57">
        <v>4.5990000000000002</v>
      </c>
      <c r="Q56" s="58">
        <v>1.21</v>
      </c>
    </row>
    <row r="57" spans="1:17" x14ac:dyDescent="0.2">
      <c r="N57" s="59" t="s">
        <v>158</v>
      </c>
      <c r="O57" s="57">
        <v>0.99619999999999997</v>
      </c>
      <c r="P57" s="57">
        <v>4.6760000000000002</v>
      </c>
      <c r="Q57" s="58">
        <v>1.51</v>
      </c>
    </row>
    <row r="58" spans="1:17" x14ac:dyDescent="0.2">
      <c r="N58" s="59" t="s">
        <v>159</v>
      </c>
      <c r="O58" s="57">
        <v>0.14849999999999999</v>
      </c>
      <c r="P58" s="57">
        <v>0.67500000000000004</v>
      </c>
      <c r="Q58" s="58">
        <v>0.2203</v>
      </c>
    </row>
    <row r="59" spans="1:17" x14ac:dyDescent="0.2">
      <c r="N59" s="59"/>
      <c r="O59" s="57"/>
      <c r="P59" s="57"/>
      <c r="Q59" s="58"/>
    </row>
    <row r="60" spans="1:17" x14ac:dyDescent="0.2">
      <c r="N60" s="59" t="s">
        <v>160</v>
      </c>
      <c r="O60" s="57">
        <v>0.70069999999999999</v>
      </c>
      <c r="P60" s="57">
        <v>3.2410000000000001</v>
      </c>
      <c r="Q60" s="58">
        <v>0.76700000000000002</v>
      </c>
    </row>
    <row r="61" spans="1:17" ht="16" thickBot="1" x14ac:dyDescent="0.25">
      <c r="N61" s="60" t="s">
        <v>161</v>
      </c>
      <c r="O61" s="61">
        <v>1.2989999999999999</v>
      </c>
      <c r="P61" s="61">
        <v>5.9569999999999999</v>
      </c>
      <c r="Q61" s="62">
        <v>1.6539999999999999</v>
      </c>
    </row>
    <row r="62" spans="1:17" s="9" customFormat="1" ht="123.75" customHeight="1" thickBot="1" x14ac:dyDescent="0.25"/>
    <row r="63" spans="1:17" ht="20" thickBot="1" x14ac:dyDescent="0.3">
      <c r="A63" s="2" t="s">
        <v>284</v>
      </c>
    </row>
    <row r="64" spans="1:17" ht="20" thickBot="1" x14ac:dyDescent="0.25">
      <c r="B64" s="49" t="s">
        <v>163</v>
      </c>
      <c r="C64" s="50"/>
      <c r="D64" s="51"/>
      <c r="H64" s="49" t="s">
        <v>164</v>
      </c>
      <c r="I64" s="50"/>
      <c r="J64" s="51"/>
      <c r="N64" s="52" t="s">
        <v>82</v>
      </c>
      <c r="O64" s="50"/>
      <c r="P64" s="50"/>
      <c r="Q64" s="51"/>
    </row>
    <row r="65" spans="2:17" ht="16" x14ac:dyDescent="0.2">
      <c r="B65" s="53" t="s">
        <v>180</v>
      </c>
      <c r="C65" s="54" t="s">
        <v>84</v>
      </c>
      <c r="D65" s="55" t="s">
        <v>181</v>
      </c>
      <c r="H65" s="53" t="s">
        <v>180</v>
      </c>
      <c r="I65" s="54" t="s">
        <v>84</v>
      </c>
      <c r="J65" s="55" t="s">
        <v>181</v>
      </c>
      <c r="N65" s="53"/>
      <c r="O65" s="54" t="s">
        <v>182</v>
      </c>
      <c r="P65" s="54" t="s">
        <v>84</v>
      </c>
      <c r="Q65" s="55" t="s">
        <v>181</v>
      </c>
    </row>
    <row r="66" spans="2:17" x14ac:dyDescent="0.2">
      <c r="B66" s="36">
        <v>0</v>
      </c>
      <c r="C66" s="24">
        <v>0.2</v>
      </c>
      <c r="D66" s="30">
        <v>0.24</v>
      </c>
      <c r="H66" s="36">
        <v>0</v>
      </c>
      <c r="I66" s="24">
        <v>0.67766499999999996</v>
      </c>
      <c r="J66" s="30">
        <v>0.81319799999999998</v>
      </c>
      <c r="N66" s="59" t="s">
        <v>88</v>
      </c>
      <c r="O66" s="57"/>
      <c r="P66" s="57"/>
      <c r="Q66" s="58"/>
    </row>
    <row r="67" spans="2:17" x14ac:dyDescent="0.2">
      <c r="B67" s="36">
        <v>0</v>
      </c>
      <c r="C67" s="24">
        <v>0.92</v>
      </c>
      <c r="D67" s="30">
        <v>0.89</v>
      </c>
      <c r="H67" s="36">
        <v>0</v>
      </c>
      <c r="I67" s="24">
        <v>3.1172599999999999</v>
      </c>
      <c r="J67" s="30">
        <v>3.0156100000000001</v>
      </c>
      <c r="N67" s="59" t="s">
        <v>89</v>
      </c>
      <c r="O67" s="57"/>
      <c r="P67" s="57"/>
      <c r="Q67" s="58"/>
    </row>
    <row r="68" spans="2:17" x14ac:dyDescent="0.2">
      <c r="B68" s="36">
        <v>0.621</v>
      </c>
      <c r="C68" s="24">
        <v>0</v>
      </c>
      <c r="D68" s="30">
        <v>0.36</v>
      </c>
      <c r="H68" s="36">
        <v>2.1041500000000002</v>
      </c>
      <c r="I68" s="24">
        <v>0</v>
      </c>
      <c r="J68" s="30">
        <v>1.219797</v>
      </c>
      <c r="N68" s="59"/>
      <c r="O68" s="57"/>
      <c r="P68" s="57"/>
      <c r="Q68" s="58"/>
    </row>
    <row r="69" spans="2:17" x14ac:dyDescent="0.2">
      <c r="B69" s="36">
        <v>7.8100000000000003E-2</v>
      </c>
      <c r="C69" s="24">
        <v>0.96</v>
      </c>
      <c r="D69" s="30">
        <v>0</v>
      </c>
      <c r="H69" s="36">
        <v>0.26462799999999997</v>
      </c>
      <c r="I69" s="24">
        <v>3.252793</v>
      </c>
      <c r="J69" s="30">
        <v>0</v>
      </c>
      <c r="N69" s="59" t="s">
        <v>90</v>
      </c>
      <c r="O69" s="57"/>
      <c r="P69" s="57"/>
      <c r="Q69" s="58"/>
    </row>
    <row r="70" spans="2:17" x14ac:dyDescent="0.2">
      <c r="B70" s="36">
        <v>0.4</v>
      </c>
      <c r="C70" s="24">
        <v>0.03</v>
      </c>
      <c r="D70" s="30">
        <v>0</v>
      </c>
      <c r="H70" s="36">
        <v>1.3553299999999999</v>
      </c>
      <c r="I70" s="24">
        <v>0.10165</v>
      </c>
      <c r="J70" s="30">
        <v>0</v>
      </c>
      <c r="N70" s="59" t="s">
        <v>91</v>
      </c>
      <c r="O70" s="24">
        <v>48</v>
      </c>
      <c r="P70" s="24">
        <v>51</v>
      </c>
      <c r="Q70" s="30">
        <v>51</v>
      </c>
    </row>
    <row r="71" spans="2:17" ht="16" thickBot="1" x14ac:dyDescent="0.25">
      <c r="B71" s="36">
        <v>0.34</v>
      </c>
      <c r="C71" s="24">
        <v>0.5</v>
      </c>
      <c r="D71" s="30">
        <v>0</v>
      </c>
      <c r="H71" s="36">
        <v>1.152031</v>
      </c>
      <c r="I71" s="24">
        <v>1.6941630000000001</v>
      </c>
      <c r="J71" s="30">
        <v>0</v>
      </c>
      <c r="N71" s="60" t="s">
        <v>92</v>
      </c>
      <c r="O71" s="32">
        <v>3</v>
      </c>
      <c r="P71" s="32">
        <v>4</v>
      </c>
      <c r="Q71" s="33">
        <v>4</v>
      </c>
    </row>
    <row r="72" spans="2:17" x14ac:dyDescent="0.2">
      <c r="B72" s="36">
        <v>0</v>
      </c>
      <c r="C72" s="24">
        <v>3.9</v>
      </c>
      <c r="D72" s="69">
        <v>3.76</v>
      </c>
      <c r="H72" s="36">
        <v>0</v>
      </c>
      <c r="I72" s="24">
        <v>13.21447</v>
      </c>
      <c r="J72" s="69"/>
    </row>
    <row r="73" spans="2:17" ht="16" thickBot="1" x14ac:dyDescent="0.25">
      <c r="B73" s="36">
        <v>0</v>
      </c>
      <c r="C73" s="24">
        <v>1.49</v>
      </c>
      <c r="D73" s="30">
        <v>1</v>
      </c>
      <c r="H73" s="36">
        <v>0</v>
      </c>
      <c r="I73" s="24">
        <v>5.0486050000000002</v>
      </c>
      <c r="J73" s="30">
        <v>3.3883260000000002</v>
      </c>
    </row>
    <row r="74" spans="2:17" ht="16" thickBot="1" x14ac:dyDescent="0.25">
      <c r="B74" s="36">
        <v>1.673E-3</v>
      </c>
      <c r="C74" s="24">
        <v>2.87</v>
      </c>
      <c r="D74" s="30">
        <v>0.39500000000000002</v>
      </c>
      <c r="H74" s="36">
        <v>5.6690000000000004E-3</v>
      </c>
      <c r="I74" s="24">
        <v>9.724494</v>
      </c>
      <c r="J74" s="30">
        <v>1.3383890000000001</v>
      </c>
      <c r="N74" s="63" t="s">
        <v>93</v>
      </c>
      <c r="O74" s="64"/>
    </row>
    <row r="75" spans="2:17" x14ac:dyDescent="0.2">
      <c r="B75" s="36">
        <v>0.2</v>
      </c>
      <c r="C75" s="24">
        <v>4.2</v>
      </c>
      <c r="D75" s="30">
        <v>0</v>
      </c>
      <c r="H75" s="36">
        <v>0.67766499999999996</v>
      </c>
      <c r="I75" s="24">
        <v>14.230969999999999</v>
      </c>
      <c r="J75" s="30">
        <v>0</v>
      </c>
      <c r="N75" s="59" t="s">
        <v>94</v>
      </c>
      <c r="O75" s="58" t="s">
        <v>191</v>
      </c>
    </row>
    <row r="76" spans="2:17" x14ac:dyDescent="0.2">
      <c r="B76" s="36">
        <v>0.92</v>
      </c>
      <c r="C76" s="24">
        <v>2.0499999999999998</v>
      </c>
      <c r="D76" s="30">
        <v>0</v>
      </c>
      <c r="H76" s="36">
        <v>3.1172599999999999</v>
      </c>
      <c r="I76" s="24">
        <v>6.9460670000000002</v>
      </c>
      <c r="J76" s="30">
        <v>0</v>
      </c>
      <c r="N76" s="59" t="s">
        <v>30</v>
      </c>
      <c r="O76" s="58" t="s">
        <v>31</v>
      </c>
    </row>
    <row r="77" spans="2:17" x14ac:dyDescent="0.2">
      <c r="B77" s="36">
        <v>0</v>
      </c>
      <c r="C77" s="24">
        <v>1</v>
      </c>
      <c r="D77" s="30">
        <v>0</v>
      </c>
      <c r="H77" s="36">
        <v>0</v>
      </c>
      <c r="I77" s="24">
        <v>3.3883260000000002</v>
      </c>
      <c r="J77" s="30">
        <v>0</v>
      </c>
      <c r="N77" s="59" t="s">
        <v>32</v>
      </c>
      <c r="O77" s="58" t="s">
        <v>33</v>
      </c>
    </row>
    <row r="78" spans="2:17" x14ac:dyDescent="0.2">
      <c r="B78" s="36">
        <v>0</v>
      </c>
      <c r="C78" s="24">
        <v>1.37</v>
      </c>
      <c r="D78" s="30">
        <v>0.57999999999999996</v>
      </c>
      <c r="H78" s="36">
        <v>0</v>
      </c>
      <c r="I78" s="24">
        <v>4.6420060000000003</v>
      </c>
      <c r="J78" s="30">
        <v>1.9652289999999999</v>
      </c>
      <c r="N78" s="59" t="s">
        <v>96</v>
      </c>
      <c r="O78" s="58" t="s">
        <v>37</v>
      </c>
    </row>
    <row r="79" spans="2:17" x14ac:dyDescent="0.2">
      <c r="B79" s="36">
        <v>0</v>
      </c>
      <c r="C79" s="24">
        <v>0.77</v>
      </c>
      <c r="D79" s="30">
        <v>1.05</v>
      </c>
      <c r="H79" s="36">
        <v>0</v>
      </c>
      <c r="I79" s="24">
        <v>2.6090110000000002</v>
      </c>
      <c r="J79" s="30">
        <v>3.5577420000000002</v>
      </c>
      <c r="N79" s="59"/>
      <c r="O79" s="58"/>
    </row>
    <row r="80" spans="2:17" x14ac:dyDescent="0.2">
      <c r="B80" s="36">
        <v>0</v>
      </c>
      <c r="C80" s="24">
        <v>0.217</v>
      </c>
      <c r="D80" s="30">
        <v>1.94</v>
      </c>
      <c r="H80" s="36">
        <v>0</v>
      </c>
      <c r="I80" s="24">
        <v>0.735267</v>
      </c>
      <c r="J80" s="30">
        <v>6.5733519999999999</v>
      </c>
      <c r="N80" s="59" t="s">
        <v>97</v>
      </c>
      <c r="O80" s="58"/>
    </row>
    <row r="81" spans="2:22" x14ac:dyDescent="0.2">
      <c r="B81" s="36">
        <v>0.13</v>
      </c>
      <c r="C81" s="24">
        <v>0.38400000000000001</v>
      </c>
      <c r="D81" s="69">
        <v>3.85</v>
      </c>
      <c r="H81" s="36">
        <v>0.44048199999999998</v>
      </c>
      <c r="I81" s="24">
        <v>1.3011170000000001</v>
      </c>
      <c r="J81" s="69"/>
      <c r="N81" s="59" t="s">
        <v>98</v>
      </c>
      <c r="O81" s="58" t="s">
        <v>192</v>
      </c>
    </row>
    <row r="82" spans="2:22" x14ac:dyDescent="0.2">
      <c r="B82" s="36">
        <v>0.1</v>
      </c>
      <c r="C82" s="24">
        <v>0</v>
      </c>
      <c r="D82" s="30">
        <v>0.72</v>
      </c>
      <c r="H82" s="36">
        <v>0.338833</v>
      </c>
      <c r="I82" s="24">
        <v>0</v>
      </c>
      <c r="J82" s="30">
        <v>2.439594</v>
      </c>
      <c r="N82" s="59" t="s">
        <v>30</v>
      </c>
      <c r="O82" s="58" t="s">
        <v>31</v>
      </c>
    </row>
    <row r="83" spans="2:22" x14ac:dyDescent="0.2">
      <c r="B83" s="36">
        <v>0</v>
      </c>
      <c r="C83" s="24">
        <v>0</v>
      </c>
      <c r="D83" s="30">
        <v>0.24</v>
      </c>
      <c r="H83" s="36">
        <v>0</v>
      </c>
      <c r="I83" s="24">
        <v>0</v>
      </c>
      <c r="J83" s="30">
        <v>0.81319799999999998</v>
      </c>
      <c r="N83" s="59" t="s">
        <v>32</v>
      </c>
      <c r="O83" s="58" t="s">
        <v>33</v>
      </c>
    </row>
    <row r="84" spans="2:22" x14ac:dyDescent="0.2">
      <c r="B84" s="36">
        <v>0</v>
      </c>
      <c r="C84" s="24">
        <v>0</v>
      </c>
      <c r="D84" s="30">
        <v>0</v>
      </c>
      <c r="H84" s="36">
        <v>0</v>
      </c>
      <c r="I84" s="24">
        <v>0</v>
      </c>
      <c r="J84" s="30">
        <v>0</v>
      </c>
      <c r="N84" s="59" t="s">
        <v>96</v>
      </c>
      <c r="O84" s="58" t="s">
        <v>37</v>
      </c>
    </row>
    <row r="85" spans="2:22" x14ac:dyDescent="0.2">
      <c r="B85" s="70">
        <v>2.29</v>
      </c>
      <c r="C85" s="24">
        <v>5.03</v>
      </c>
      <c r="D85" s="30">
        <v>0</v>
      </c>
      <c r="H85" s="70"/>
      <c r="I85" s="24">
        <v>17.043279999999999</v>
      </c>
      <c r="J85" s="30">
        <v>0</v>
      </c>
      <c r="N85" s="59"/>
      <c r="O85" s="58"/>
    </row>
    <row r="86" spans="2:22" x14ac:dyDescent="0.2">
      <c r="B86" s="70">
        <v>1.99</v>
      </c>
      <c r="C86" s="24">
        <v>2.54</v>
      </c>
      <c r="D86" s="30">
        <v>2.6166930000000002</v>
      </c>
      <c r="H86" s="70"/>
      <c r="I86" s="24">
        <v>8.6063469999999995</v>
      </c>
      <c r="J86" s="30">
        <v>8.8662080000000003</v>
      </c>
      <c r="N86" s="59" t="s">
        <v>100</v>
      </c>
      <c r="O86" s="58"/>
    </row>
    <row r="87" spans="2:22" x14ac:dyDescent="0.2">
      <c r="B87" s="36">
        <v>0.98</v>
      </c>
      <c r="C87" s="24">
        <v>3.08</v>
      </c>
      <c r="D87" s="30">
        <v>2.0974710000000001</v>
      </c>
      <c r="H87" s="36">
        <v>3.3205589999999998</v>
      </c>
      <c r="I87" s="24">
        <v>10.43604</v>
      </c>
      <c r="J87" s="30">
        <v>7.1069149999999999</v>
      </c>
      <c r="N87" s="59" t="s">
        <v>101</v>
      </c>
      <c r="O87" s="58">
        <v>3</v>
      </c>
    </row>
    <row r="88" spans="2:22" ht="16" thickBot="1" x14ac:dyDescent="0.25">
      <c r="B88" s="36">
        <v>0.2</v>
      </c>
      <c r="C88" s="24">
        <v>0.27</v>
      </c>
      <c r="D88" s="30">
        <v>0.98418799999999995</v>
      </c>
      <c r="H88" s="36">
        <v>0.67766499999999996</v>
      </c>
      <c r="I88" s="24">
        <v>0.91484799999999999</v>
      </c>
      <c r="J88" s="30">
        <v>3.334749</v>
      </c>
      <c r="N88" s="60" t="s">
        <v>102</v>
      </c>
      <c r="O88" s="62">
        <v>139</v>
      </c>
    </row>
    <row r="89" spans="2:22" x14ac:dyDescent="0.2">
      <c r="B89" s="36">
        <v>0.42</v>
      </c>
      <c r="C89" s="24">
        <v>1.17</v>
      </c>
      <c r="D89" s="30">
        <v>0</v>
      </c>
      <c r="H89" s="36">
        <v>1.4230970000000001</v>
      </c>
      <c r="I89" s="24">
        <v>3.9643410000000001</v>
      </c>
      <c r="J89" s="30">
        <v>0</v>
      </c>
    </row>
    <row r="90" spans="2:22" ht="16" thickBot="1" x14ac:dyDescent="0.25">
      <c r="B90" s="36">
        <v>0</v>
      </c>
      <c r="C90" s="24">
        <v>4.0233800000000004</v>
      </c>
      <c r="D90" s="30">
        <v>0</v>
      </c>
      <c r="H90" s="36">
        <v>0</v>
      </c>
      <c r="I90" s="24">
        <v>13.63252</v>
      </c>
      <c r="J90" s="30">
        <v>0</v>
      </c>
    </row>
    <row r="91" spans="2:22" ht="16" thickBot="1" x14ac:dyDescent="0.25">
      <c r="B91" s="36">
        <v>0.12</v>
      </c>
      <c r="C91" s="24">
        <v>0.48084399999999999</v>
      </c>
      <c r="D91" s="69">
        <v>3.2079680000000002</v>
      </c>
      <c r="H91" s="36">
        <v>0.40659899999999999</v>
      </c>
      <c r="I91" s="24">
        <v>1.629256</v>
      </c>
      <c r="J91" s="69"/>
      <c r="N91" s="63" t="s">
        <v>103</v>
      </c>
      <c r="O91" s="50"/>
      <c r="P91" s="50"/>
      <c r="Q91" s="50"/>
      <c r="R91" s="50"/>
      <c r="S91" s="50"/>
      <c r="T91" s="50"/>
      <c r="U91" s="50"/>
      <c r="V91" s="51"/>
    </row>
    <row r="92" spans="2:22" x14ac:dyDescent="0.2">
      <c r="B92" s="36">
        <v>0.53</v>
      </c>
      <c r="C92" s="24">
        <v>2.8313570000000001</v>
      </c>
      <c r="D92" s="30">
        <v>0.34959699999999999</v>
      </c>
      <c r="H92" s="36">
        <v>1.7958130000000001</v>
      </c>
      <c r="I92" s="24">
        <v>9.5935590000000008</v>
      </c>
      <c r="J92" s="30">
        <v>1.1845479999999999</v>
      </c>
      <c r="N92" s="59" t="s">
        <v>104</v>
      </c>
      <c r="O92" s="57">
        <v>1</v>
      </c>
      <c r="P92" s="57"/>
      <c r="Q92" s="57"/>
      <c r="R92" s="57"/>
      <c r="S92" s="57"/>
      <c r="T92" s="57"/>
      <c r="U92" s="57"/>
      <c r="V92" s="58"/>
    </row>
    <row r="93" spans="2:22" x14ac:dyDescent="0.2">
      <c r="B93" s="36">
        <v>0.46</v>
      </c>
      <c r="C93" s="24">
        <v>2.1589680000000002</v>
      </c>
      <c r="D93" s="30">
        <v>1.223976</v>
      </c>
      <c r="H93" s="36">
        <v>1.55863</v>
      </c>
      <c r="I93" s="24">
        <v>7.3152869999999997</v>
      </c>
      <c r="J93" s="30">
        <v>4.1472290000000003</v>
      </c>
      <c r="N93" s="59" t="s">
        <v>105</v>
      </c>
      <c r="O93" s="57">
        <v>3</v>
      </c>
      <c r="P93" s="57"/>
      <c r="Q93" s="57"/>
      <c r="R93" s="57"/>
      <c r="S93" s="57"/>
      <c r="T93" s="57"/>
      <c r="U93" s="57"/>
      <c r="V93" s="58"/>
    </row>
    <row r="94" spans="2:22" x14ac:dyDescent="0.2">
      <c r="B94" s="36">
        <v>1.31</v>
      </c>
      <c r="C94" s="24">
        <v>2.1064250000000002</v>
      </c>
      <c r="D94" s="30">
        <v>1.731425</v>
      </c>
      <c r="H94" s="36">
        <v>4.438707</v>
      </c>
      <c r="I94" s="24">
        <v>7.1372540000000004</v>
      </c>
      <c r="J94" s="30">
        <v>5.8666320000000001</v>
      </c>
      <c r="N94" s="59" t="s">
        <v>106</v>
      </c>
      <c r="O94" s="57">
        <v>0.05</v>
      </c>
      <c r="P94" s="57"/>
      <c r="Q94" s="57"/>
      <c r="R94" s="57"/>
      <c r="S94" s="57"/>
      <c r="T94" s="57"/>
      <c r="U94" s="57"/>
      <c r="V94" s="58"/>
    </row>
    <row r="95" spans="2:22" x14ac:dyDescent="0.2">
      <c r="B95" s="36">
        <v>0.8</v>
      </c>
      <c r="C95" s="24">
        <v>4.8790610000000001</v>
      </c>
      <c r="D95" s="30">
        <v>1.601694</v>
      </c>
      <c r="H95" s="36">
        <v>2.7106599999999998</v>
      </c>
      <c r="I95" s="24">
        <v>16.531849999999999</v>
      </c>
      <c r="J95" s="30">
        <v>5.4270610000000001</v>
      </c>
      <c r="N95" s="59"/>
      <c r="O95" s="57"/>
      <c r="P95" s="57"/>
      <c r="Q95" s="57"/>
      <c r="R95" s="57"/>
      <c r="S95" s="57"/>
      <c r="T95" s="57"/>
      <c r="U95" s="57"/>
      <c r="V95" s="58"/>
    </row>
    <row r="96" spans="2:22" x14ac:dyDescent="0.2">
      <c r="B96" s="36">
        <v>0.73</v>
      </c>
      <c r="C96" s="24">
        <v>5.333202</v>
      </c>
      <c r="D96" s="30">
        <v>0.86216499999999996</v>
      </c>
      <c r="H96" s="36">
        <v>2.4734780000000001</v>
      </c>
      <c r="I96" s="24">
        <v>18.070620000000002</v>
      </c>
      <c r="J96" s="30">
        <v>2.9212959999999999</v>
      </c>
      <c r="N96" s="59" t="s">
        <v>103</v>
      </c>
      <c r="O96" s="57" t="s">
        <v>107</v>
      </c>
      <c r="P96" s="57" t="s">
        <v>108</v>
      </c>
      <c r="Q96" s="57" t="s">
        <v>109</v>
      </c>
      <c r="R96" s="57" t="s">
        <v>110</v>
      </c>
      <c r="S96" s="57" t="s">
        <v>111</v>
      </c>
      <c r="U96" s="57"/>
      <c r="V96" s="58"/>
    </row>
    <row r="97" spans="2:22" ht="16" x14ac:dyDescent="0.2">
      <c r="B97" s="36">
        <v>0.70140599999999997</v>
      </c>
      <c r="C97" s="24">
        <v>1.2109479999999999</v>
      </c>
      <c r="D97" s="30">
        <v>1.8586130000000001</v>
      </c>
      <c r="H97" s="36">
        <v>2.376592</v>
      </c>
      <c r="I97" s="24">
        <v>4.1030860000000002</v>
      </c>
      <c r="J97" s="30">
        <v>6.2975859999999999</v>
      </c>
      <c r="N97" s="59" t="s">
        <v>185</v>
      </c>
      <c r="O97" s="57">
        <v>-3.7789999999999999</v>
      </c>
      <c r="P97" s="57" t="s">
        <v>193</v>
      </c>
      <c r="Q97" s="57" t="s">
        <v>37</v>
      </c>
      <c r="R97" s="57" t="s">
        <v>33</v>
      </c>
      <c r="S97" s="57" t="s">
        <v>31</v>
      </c>
      <c r="T97" t="s">
        <v>114</v>
      </c>
      <c r="U97" s="57"/>
      <c r="V97" s="58"/>
    </row>
    <row r="98" spans="2:22" ht="16" x14ac:dyDescent="0.2">
      <c r="B98" s="70">
        <v>1.5600529999999999</v>
      </c>
      <c r="C98" s="24">
        <v>2.0328360000000001</v>
      </c>
      <c r="D98" s="30">
        <v>3.4776000000000001E-2</v>
      </c>
      <c r="H98" s="70"/>
      <c r="I98" s="24">
        <v>6.8879099999999998</v>
      </c>
      <c r="J98" s="30">
        <v>0.11783200000000001</v>
      </c>
      <c r="N98" s="59" t="s">
        <v>187</v>
      </c>
      <c r="O98" s="57">
        <v>-0.78590000000000004</v>
      </c>
      <c r="P98" s="57" t="s">
        <v>194</v>
      </c>
      <c r="Q98" s="57" t="s">
        <v>64</v>
      </c>
      <c r="R98" s="57" t="s">
        <v>63</v>
      </c>
      <c r="S98" s="57">
        <v>0.1197</v>
      </c>
      <c r="T98" t="s">
        <v>117</v>
      </c>
      <c r="U98" s="57"/>
      <c r="V98" s="58"/>
    </row>
    <row r="99" spans="2:22" ht="16" x14ac:dyDescent="0.2">
      <c r="B99" s="36">
        <v>0.30083300000000002</v>
      </c>
      <c r="C99" s="24">
        <v>1.506491</v>
      </c>
      <c r="D99" s="30">
        <v>0.44300299999999998</v>
      </c>
      <c r="H99" s="36">
        <v>1.01932</v>
      </c>
      <c r="I99" s="24">
        <v>5.104482</v>
      </c>
      <c r="J99" s="30">
        <v>1.5010380000000001</v>
      </c>
      <c r="N99" s="59" t="s">
        <v>189</v>
      </c>
      <c r="O99" s="57">
        <v>2.9929999999999999</v>
      </c>
      <c r="P99" s="57" t="s">
        <v>195</v>
      </c>
      <c r="Q99" s="57" t="s">
        <v>37</v>
      </c>
      <c r="R99" s="57" t="s">
        <v>169</v>
      </c>
      <c r="S99" s="57">
        <v>2.0999999999999999E-3</v>
      </c>
      <c r="T99" t="s">
        <v>126</v>
      </c>
      <c r="U99" s="57"/>
      <c r="V99" s="58"/>
    </row>
    <row r="100" spans="2:22" x14ac:dyDescent="0.2">
      <c r="B100" s="36">
        <v>0.18035200000000001</v>
      </c>
      <c r="C100" s="24">
        <v>0</v>
      </c>
      <c r="D100" s="30">
        <v>0.88350099999999998</v>
      </c>
      <c r="H100" s="36">
        <v>0.61109100000000005</v>
      </c>
      <c r="I100" s="24">
        <v>0</v>
      </c>
      <c r="J100" s="30">
        <v>2.9935890000000001</v>
      </c>
      <c r="N100" s="59"/>
      <c r="O100" s="57"/>
      <c r="P100" s="57"/>
      <c r="Q100" s="57"/>
      <c r="R100" s="57"/>
      <c r="S100" s="57"/>
      <c r="U100" s="57"/>
      <c r="V100" s="58"/>
    </row>
    <row r="101" spans="2:22" x14ac:dyDescent="0.2">
      <c r="B101" s="36">
        <v>0.33769900000000003</v>
      </c>
      <c r="C101" s="71">
        <v>8.7626170000000005</v>
      </c>
      <c r="D101" s="69">
        <v>3.4157850000000001</v>
      </c>
      <c r="H101" s="36">
        <v>1.144234</v>
      </c>
      <c r="I101" s="71"/>
      <c r="J101" s="69"/>
      <c r="N101" s="59" t="s">
        <v>142</v>
      </c>
      <c r="O101" s="57" t="s">
        <v>143</v>
      </c>
      <c r="P101" s="57" t="s">
        <v>144</v>
      </c>
      <c r="Q101" s="57" t="s">
        <v>107</v>
      </c>
      <c r="R101" s="57" t="s">
        <v>145</v>
      </c>
      <c r="S101" s="57" t="s">
        <v>146</v>
      </c>
      <c r="T101" t="s">
        <v>147</v>
      </c>
      <c r="U101" s="57" t="s">
        <v>148</v>
      </c>
      <c r="V101" s="58" t="s">
        <v>149</v>
      </c>
    </row>
    <row r="102" spans="2:22" ht="16" x14ac:dyDescent="0.2">
      <c r="B102" s="36">
        <v>0.43460599999999999</v>
      </c>
      <c r="C102" s="71">
        <v>7.5949520000000001</v>
      </c>
      <c r="D102" s="30">
        <v>0</v>
      </c>
      <c r="H102" s="36">
        <v>1.4725870000000001</v>
      </c>
      <c r="I102" s="71"/>
      <c r="J102" s="30">
        <v>0</v>
      </c>
      <c r="N102" s="59" t="s">
        <v>185</v>
      </c>
      <c r="O102" s="57">
        <v>1</v>
      </c>
      <c r="P102" s="57">
        <v>4.7789999999999999</v>
      </c>
      <c r="Q102" s="57">
        <v>-3.7789999999999999</v>
      </c>
      <c r="R102" s="57">
        <v>0.78669999999999995</v>
      </c>
      <c r="S102" s="57">
        <v>45</v>
      </c>
      <c r="T102">
        <v>47</v>
      </c>
      <c r="U102" s="57">
        <v>4.8029999999999999</v>
      </c>
      <c r="V102" s="58">
        <v>50.63</v>
      </c>
    </row>
    <row r="103" spans="2:22" ht="16" x14ac:dyDescent="0.2">
      <c r="B103" s="36">
        <v>0.30259399999999997</v>
      </c>
      <c r="C103" s="71">
        <v>8.6200449999999993</v>
      </c>
      <c r="D103" s="30">
        <v>1.883524</v>
      </c>
      <c r="H103" s="36">
        <v>1.0252870000000001</v>
      </c>
      <c r="I103" s="71"/>
      <c r="J103" s="30">
        <v>6.3819929999999996</v>
      </c>
      <c r="N103" s="59" t="s">
        <v>187</v>
      </c>
      <c r="O103" s="57">
        <v>1</v>
      </c>
      <c r="P103" s="57">
        <v>1.786</v>
      </c>
      <c r="Q103" s="57">
        <v>-0.78590000000000004</v>
      </c>
      <c r="R103" s="57">
        <v>0.3926</v>
      </c>
      <c r="S103" s="57">
        <v>45</v>
      </c>
      <c r="T103">
        <v>47</v>
      </c>
      <c r="U103" s="57">
        <v>2.0019999999999998</v>
      </c>
      <c r="V103" s="58">
        <v>66.63</v>
      </c>
    </row>
    <row r="104" spans="2:22" ht="17" thickBot="1" x14ac:dyDescent="0.25">
      <c r="B104" s="36">
        <v>0.56834600000000002</v>
      </c>
      <c r="C104" s="71">
        <v>9.9239999999999995</v>
      </c>
      <c r="D104" s="30">
        <v>0</v>
      </c>
      <c r="H104" s="36">
        <v>1.9257409999999999</v>
      </c>
      <c r="I104" s="71"/>
      <c r="J104" s="30">
        <v>0</v>
      </c>
      <c r="N104" s="60" t="s">
        <v>189</v>
      </c>
      <c r="O104" s="61">
        <v>4.7789999999999999</v>
      </c>
      <c r="P104" s="61">
        <v>1.786</v>
      </c>
      <c r="Q104" s="61">
        <v>2.9929999999999999</v>
      </c>
      <c r="R104" s="61">
        <v>0.84470000000000001</v>
      </c>
      <c r="S104" s="61">
        <v>47</v>
      </c>
      <c r="T104" s="9">
        <v>47</v>
      </c>
      <c r="U104" s="61">
        <v>3.5430000000000001</v>
      </c>
      <c r="V104" s="62">
        <v>64.599999999999994</v>
      </c>
    </row>
    <row r="105" spans="2:22" x14ac:dyDescent="0.2">
      <c r="B105" s="36">
        <v>0</v>
      </c>
      <c r="C105" s="24">
        <v>0</v>
      </c>
      <c r="D105" s="30">
        <v>0</v>
      </c>
      <c r="H105" s="36">
        <v>0</v>
      </c>
      <c r="I105" s="24">
        <v>0</v>
      </c>
      <c r="J105" s="30">
        <v>0</v>
      </c>
    </row>
    <row r="106" spans="2:22" ht="16" thickBot="1" x14ac:dyDescent="0.25">
      <c r="B106" s="36">
        <v>0.67436600000000002</v>
      </c>
      <c r="C106" s="24">
        <v>0.89043300000000003</v>
      </c>
      <c r="D106" s="30">
        <v>0</v>
      </c>
      <c r="H106" s="36">
        <v>2.2849719999999998</v>
      </c>
      <c r="I106" s="24">
        <v>3.017077</v>
      </c>
      <c r="J106" s="30">
        <v>0</v>
      </c>
    </row>
    <row r="107" spans="2:22" ht="16" thickBot="1" x14ac:dyDescent="0.25">
      <c r="B107" s="36">
        <v>1.0272999999999999E-2</v>
      </c>
      <c r="C107" s="24">
        <v>3.5566E-2</v>
      </c>
      <c r="D107" s="30">
        <v>0</v>
      </c>
      <c r="H107" s="36">
        <v>3.4807999999999999E-2</v>
      </c>
      <c r="I107" s="24">
        <v>0.12050900000000001</v>
      </c>
      <c r="J107" s="30">
        <v>0</v>
      </c>
      <c r="N107" s="52" t="s">
        <v>150</v>
      </c>
      <c r="O107" s="50"/>
      <c r="P107" s="50"/>
      <c r="Q107" s="51"/>
    </row>
    <row r="108" spans="2:22" ht="16" x14ac:dyDescent="0.2">
      <c r="B108" s="36">
        <v>0.91996599999999995</v>
      </c>
      <c r="C108" s="24">
        <v>0.91024899999999997</v>
      </c>
      <c r="D108" s="30">
        <v>0</v>
      </c>
      <c r="H108" s="36">
        <v>3.1171440000000001</v>
      </c>
      <c r="I108" s="24">
        <v>3.0842200000000002</v>
      </c>
      <c r="J108" s="30">
        <v>0</v>
      </c>
      <c r="N108" s="59"/>
      <c r="O108" s="54" t="s">
        <v>182</v>
      </c>
      <c r="P108" s="54" t="s">
        <v>84</v>
      </c>
      <c r="Q108" s="55" t="s">
        <v>181</v>
      </c>
    </row>
    <row r="109" spans="2:22" x14ac:dyDescent="0.2">
      <c r="B109" s="36">
        <v>0</v>
      </c>
      <c r="C109" s="24">
        <v>0</v>
      </c>
      <c r="D109" s="30">
        <v>0</v>
      </c>
      <c r="H109" s="36">
        <v>0</v>
      </c>
      <c r="I109" s="24">
        <v>0</v>
      </c>
      <c r="J109" s="30">
        <v>0</v>
      </c>
      <c r="N109" s="59" t="s">
        <v>151</v>
      </c>
      <c r="O109" s="57">
        <v>45</v>
      </c>
      <c r="P109" s="57">
        <v>47</v>
      </c>
      <c r="Q109" s="58">
        <v>47</v>
      </c>
    </row>
    <row r="110" spans="2:22" x14ac:dyDescent="0.2">
      <c r="B110" s="36">
        <v>0</v>
      </c>
      <c r="C110" s="24">
        <v>0</v>
      </c>
      <c r="D110" s="30">
        <v>0</v>
      </c>
      <c r="H110" s="36">
        <v>0</v>
      </c>
      <c r="I110" s="24">
        <v>0</v>
      </c>
      <c r="J110" s="30">
        <v>0</v>
      </c>
      <c r="N110" s="59"/>
      <c r="O110" s="57"/>
      <c r="P110" s="57"/>
      <c r="Q110" s="58"/>
    </row>
    <row r="111" spans="2:22" x14ac:dyDescent="0.2">
      <c r="B111" s="36">
        <v>0</v>
      </c>
      <c r="C111" s="24">
        <v>0</v>
      </c>
      <c r="D111" s="30">
        <v>0.659972</v>
      </c>
      <c r="H111" s="36">
        <v>0</v>
      </c>
      <c r="I111" s="24">
        <v>0</v>
      </c>
      <c r="J111" s="30">
        <v>2.2362000000000002</v>
      </c>
      <c r="N111" s="59" t="s">
        <v>152</v>
      </c>
      <c r="O111" s="57">
        <v>0</v>
      </c>
      <c r="P111" s="57">
        <v>0</v>
      </c>
      <c r="Q111" s="58">
        <v>0</v>
      </c>
    </row>
    <row r="112" spans="2:22" x14ac:dyDescent="0.2">
      <c r="B112" s="36">
        <v>0.50968199999999997</v>
      </c>
      <c r="C112" s="24">
        <v>0.42971599999999999</v>
      </c>
      <c r="D112" s="30">
        <v>0</v>
      </c>
      <c r="H112" s="36">
        <v>1.726969</v>
      </c>
      <c r="I112" s="24">
        <v>1.456018</v>
      </c>
      <c r="J112" s="30">
        <v>0</v>
      </c>
      <c r="N112" s="59" t="s">
        <v>153</v>
      </c>
      <c r="O112" s="57">
        <v>0</v>
      </c>
      <c r="P112" s="57">
        <v>0.65</v>
      </c>
      <c r="Q112" s="58">
        <v>0</v>
      </c>
    </row>
    <row r="113" spans="2:17" x14ac:dyDescent="0.2">
      <c r="B113" s="36">
        <v>0</v>
      </c>
      <c r="C113" s="24">
        <v>0.225273</v>
      </c>
      <c r="D113" s="30">
        <v>0</v>
      </c>
      <c r="H113" s="36">
        <v>0</v>
      </c>
      <c r="I113" s="24">
        <v>0.76329800000000003</v>
      </c>
      <c r="J113" s="30">
        <v>0</v>
      </c>
      <c r="N113" s="59" t="s">
        <v>154</v>
      </c>
      <c r="O113" s="57">
        <v>0.61109999999999998</v>
      </c>
      <c r="P113" s="57">
        <v>3.0840000000000001</v>
      </c>
      <c r="Q113" s="58">
        <v>0.42920000000000003</v>
      </c>
    </row>
    <row r="114" spans="2:17" x14ac:dyDescent="0.2">
      <c r="B114" s="36"/>
      <c r="C114" s="24">
        <v>0.19184300000000001</v>
      </c>
      <c r="D114" s="30">
        <v>0</v>
      </c>
      <c r="H114" s="36"/>
      <c r="I114" s="24">
        <v>0.65002700000000002</v>
      </c>
      <c r="J114" s="30">
        <v>0</v>
      </c>
      <c r="N114" s="59" t="s">
        <v>155</v>
      </c>
      <c r="O114" s="57">
        <v>1.7609999999999999</v>
      </c>
      <c r="P114" s="57">
        <v>7.3150000000000004</v>
      </c>
      <c r="Q114" s="58">
        <v>3.016</v>
      </c>
    </row>
    <row r="115" spans="2:17" x14ac:dyDescent="0.2">
      <c r="B115" s="36"/>
      <c r="C115" s="24">
        <v>3.562262</v>
      </c>
      <c r="D115" s="30">
        <v>0</v>
      </c>
      <c r="H115" s="36"/>
      <c r="I115" s="24">
        <v>12.0701</v>
      </c>
      <c r="J115" s="30">
        <v>0</v>
      </c>
      <c r="N115" s="59" t="s">
        <v>156</v>
      </c>
      <c r="O115" s="57">
        <v>4.4390000000000001</v>
      </c>
      <c r="P115" s="57">
        <v>18.07</v>
      </c>
      <c r="Q115" s="58">
        <v>8.8659999999999997</v>
      </c>
    </row>
    <row r="116" spans="2:17" ht="16" thickBot="1" x14ac:dyDescent="0.25">
      <c r="B116" s="37"/>
      <c r="C116" s="32">
        <v>0.52613500000000002</v>
      </c>
      <c r="D116" s="33">
        <v>0.12668399999999999</v>
      </c>
      <c r="H116" s="37"/>
      <c r="I116" s="32">
        <v>1.7827170000000001</v>
      </c>
      <c r="J116" s="33">
        <v>0.42924699999999999</v>
      </c>
      <c r="N116" s="59"/>
      <c r="O116" s="57"/>
      <c r="P116" s="57"/>
      <c r="Q116" s="58"/>
    </row>
    <row r="117" spans="2:17" x14ac:dyDescent="0.2">
      <c r="N117" s="59" t="s">
        <v>157</v>
      </c>
      <c r="O117" s="57">
        <v>1</v>
      </c>
      <c r="P117" s="57">
        <v>4.7789999999999999</v>
      </c>
      <c r="Q117" s="58">
        <v>1.786</v>
      </c>
    </row>
    <row r="118" spans="2:17" x14ac:dyDescent="0.2">
      <c r="N118" s="59" t="s">
        <v>158</v>
      </c>
      <c r="O118" s="57">
        <v>1.157</v>
      </c>
      <c r="P118" s="57">
        <v>5.2619999999999996</v>
      </c>
      <c r="Q118" s="58">
        <v>2.4180000000000001</v>
      </c>
    </row>
    <row r="119" spans="2:17" x14ac:dyDescent="0.2">
      <c r="N119" s="59" t="s">
        <v>159</v>
      </c>
      <c r="O119" s="57">
        <v>0.1724</v>
      </c>
      <c r="P119" s="57">
        <v>0.76749999999999996</v>
      </c>
      <c r="Q119" s="58">
        <v>0.35270000000000001</v>
      </c>
    </row>
    <row r="120" spans="2:17" x14ac:dyDescent="0.2">
      <c r="N120" s="59"/>
      <c r="O120" s="57"/>
      <c r="P120" s="57"/>
      <c r="Q120" s="58"/>
    </row>
    <row r="121" spans="2:17" x14ac:dyDescent="0.2">
      <c r="N121" s="59" t="s">
        <v>160</v>
      </c>
      <c r="O121" s="57">
        <v>0.65249999999999997</v>
      </c>
      <c r="P121" s="57">
        <v>3.234</v>
      </c>
      <c r="Q121" s="58">
        <v>1.0760000000000001</v>
      </c>
    </row>
    <row r="122" spans="2:17" ht="16" thickBot="1" x14ac:dyDescent="0.25">
      <c r="D122" s="57"/>
      <c r="E122" s="57"/>
      <c r="F122" s="57"/>
      <c r="N122" s="60" t="s">
        <v>161</v>
      </c>
      <c r="O122" s="61">
        <v>1.347</v>
      </c>
      <c r="P122" s="61">
        <v>6.3239999999999998</v>
      </c>
      <c r="Q122" s="62">
        <v>2.496</v>
      </c>
    </row>
    <row r="123" spans="2:17" x14ac:dyDescent="0.2">
      <c r="D123" s="57"/>
      <c r="E123" s="57"/>
      <c r="F123" s="57"/>
    </row>
    <row r="124" spans="2:17" x14ac:dyDescent="0.2">
      <c r="D124" s="57"/>
      <c r="E124" s="57"/>
      <c r="F124" s="57"/>
    </row>
    <row r="125" spans="2:17" x14ac:dyDescent="0.2">
      <c r="D125" s="57"/>
      <c r="E125" s="57"/>
      <c r="F125" s="57"/>
    </row>
    <row r="126" spans="2:17" x14ac:dyDescent="0.2">
      <c r="D126" s="57"/>
      <c r="E126" s="57"/>
      <c r="F126" s="57"/>
    </row>
    <row r="127" spans="2:17" x14ac:dyDescent="0.2">
      <c r="D127" s="57"/>
      <c r="E127" s="57"/>
      <c r="F127" s="57"/>
    </row>
    <row r="128" spans="2:17" x14ac:dyDescent="0.2">
      <c r="D128" s="57"/>
      <c r="E128" s="57"/>
      <c r="F128" s="57"/>
    </row>
    <row r="129" spans="4:6" x14ac:dyDescent="0.2">
      <c r="D129" s="57"/>
      <c r="E129" s="57"/>
      <c r="F129" s="57"/>
    </row>
    <row r="130" spans="4:6" x14ac:dyDescent="0.2">
      <c r="D130" s="57"/>
      <c r="E130" s="57"/>
      <c r="F130" s="57"/>
    </row>
    <row r="131" spans="4:6" x14ac:dyDescent="0.2">
      <c r="D131" s="57"/>
      <c r="E131" s="57"/>
      <c r="F131" s="57"/>
    </row>
    <row r="132" spans="4:6" x14ac:dyDescent="0.2">
      <c r="D132" s="57"/>
      <c r="E132" s="57"/>
      <c r="F132" s="5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58A41-5336-46E6-AAD6-0D5F428A0C7B}">
  <dimension ref="A1:F20"/>
  <sheetViews>
    <sheetView workbookViewId="0">
      <selection activeCell="B2" sqref="B2:F5"/>
    </sheetView>
  </sheetViews>
  <sheetFormatPr baseColWidth="10" defaultColWidth="8.83203125" defaultRowHeight="15" x14ac:dyDescent="0.2"/>
  <cols>
    <col min="2" max="2" width="11.6640625" bestFit="1" customWidth="1"/>
    <col min="4" max="4" width="12.1640625" bestFit="1" customWidth="1"/>
    <col min="5" max="5" width="10.33203125" bestFit="1" customWidth="1"/>
  </cols>
  <sheetData>
    <row r="1" spans="1:6" ht="20" thickBot="1" x14ac:dyDescent="0.3">
      <c r="A1" s="2" t="s">
        <v>282</v>
      </c>
    </row>
    <row r="2" spans="1:6" x14ac:dyDescent="0.2">
      <c r="B2" s="97"/>
      <c r="C2" s="98" t="s">
        <v>1</v>
      </c>
      <c r="D2" s="98" t="s">
        <v>264</v>
      </c>
      <c r="E2" s="98" t="s">
        <v>285</v>
      </c>
      <c r="F2" s="99" t="s">
        <v>25</v>
      </c>
    </row>
    <row r="3" spans="1:6" x14ac:dyDescent="0.2">
      <c r="B3" s="100" t="s">
        <v>68</v>
      </c>
      <c r="C3" s="73">
        <v>0</v>
      </c>
      <c r="D3" s="73">
        <v>100</v>
      </c>
      <c r="E3" s="73">
        <v>0</v>
      </c>
      <c r="F3" s="40">
        <v>20</v>
      </c>
    </row>
    <row r="4" spans="1:6" x14ac:dyDescent="0.2">
      <c r="B4" s="100" t="s">
        <v>265</v>
      </c>
      <c r="C4" s="73">
        <v>0</v>
      </c>
      <c r="D4" s="73">
        <v>0</v>
      </c>
      <c r="E4" s="73">
        <v>100</v>
      </c>
      <c r="F4" s="40">
        <v>20</v>
      </c>
    </row>
    <row r="5" spans="1:6" x14ac:dyDescent="0.2">
      <c r="B5" s="100" t="s">
        <v>266</v>
      </c>
      <c r="C5" s="73">
        <v>0</v>
      </c>
      <c r="D5" s="73">
        <v>100</v>
      </c>
      <c r="E5" s="73">
        <v>0</v>
      </c>
      <c r="F5" s="40">
        <v>19</v>
      </c>
    </row>
    <row r="6" spans="1:6" x14ac:dyDescent="0.2">
      <c r="B6" s="100" t="s">
        <v>267</v>
      </c>
      <c r="C6" s="73">
        <v>0</v>
      </c>
      <c r="D6" s="73">
        <v>100</v>
      </c>
      <c r="E6" s="73">
        <v>0</v>
      </c>
      <c r="F6" s="40">
        <v>10</v>
      </c>
    </row>
    <row r="7" spans="1:6" x14ac:dyDescent="0.2">
      <c r="B7" s="100" t="s">
        <v>268</v>
      </c>
      <c r="C7" s="73">
        <v>0</v>
      </c>
      <c r="D7" s="73">
        <v>100</v>
      </c>
      <c r="E7" s="73">
        <v>0</v>
      </c>
      <c r="F7" s="40">
        <v>16</v>
      </c>
    </row>
    <row r="8" spans="1:6" x14ac:dyDescent="0.2">
      <c r="B8" s="100" t="s">
        <v>269</v>
      </c>
      <c r="C8" s="73">
        <v>0</v>
      </c>
      <c r="D8" s="73">
        <v>100</v>
      </c>
      <c r="E8" s="73">
        <v>0</v>
      </c>
      <c r="F8" s="40">
        <v>10</v>
      </c>
    </row>
    <row r="9" spans="1:6" x14ac:dyDescent="0.2">
      <c r="B9" s="100" t="s">
        <v>270</v>
      </c>
      <c r="C9" s="73">
        <v>0</v>
      </c>
      <c r="D9" s="73">
        <v>100</v>
      </c>
      <c r="E9" s="73">
        <v>0</v>
      </c>
      <c r="F9" s="40">
        <v>18</v>
      </c>
    </row>
    <row r="10" spans="1:6" x14ac:dyDescent="0.2">
      <c r="B10" s="100" t="s">
        <v>271</v>
      </c>
      <c r="C10" s="73">
        <v>0</v>
      </c>
      <c r="D10" s="73">
        <v>11</v>
      </c>
      <c r="E10" s="73">
        <v>89</v>
      </c>
      <c r="F10" s="40">
        <v>18</v>
      </c>
    </row>
    <row r="11" spans="1:6" x14ac:dyDescent="0.2">
      <c r="B11" s="100" t="s">
        <v>272</v>
      </c>
      <c r="C11" s="73">
        <v>0</v>
      </c>
      <c r="D11" s="73">
        <v>20</v>
      </c>
      <c r="E11" s="73">
        <v>80</v>
      </c>
      <c r="F11" s="40">
        <v>20</v>
      </c>
    </row>
    <row r="12" spans="1:6" x14ac:dyDescent="0.2">
      <c r="B12" s="100" t="s">
        <v>273</v>
      </c>
      <c r="C12" s="73">
        <v>0</v>
      </c>
      <c r="D12" s="73">
        <v>100</v>
      </c>
      <c r="E12" s="73">
        <v>0</v>
      </c>
      <c r="F12" s="40">
        <v>18</v>
      </c>
    </row>
    <row r="13" spans="1:6" x14ac:dyDescent="0.2">
      <c r="B13" s="100" t="s">
        <v>274</v>
      </c>
      <c r="C13" s="73">
        <v>0</v>
      </c>
      <c r="D13" s="73">
        <v>100</v>
      </c>
      <c r="E13" s="73">
        <v>0</v>
      </c>
      <c r="F13" s="40">
        <v>10</v>
      </c>
    </row>
    <row r="14" spans="1:6" x14ac:dyDescent="0.2">
      <c r="B14" s="100" t="s">
        <v>275</v>
      </c>
      <c r="C14" s="73">
        <v>0</v>
      </c>
      <c r="D14" s="73">
        <v>100</v>
      </c>
      <c r="E14" s="73">
        <v>0</v>
      </c>
      <c r="F14" s="40">
        <v>19</v>
      </c>
    </row>
    <row r="15" spans="1:6" x14ac:dyDescent="0.2">
      <c r="B15" s="100" t="s">
        <v>276</v>
      </c>
      <c r="C15" s="73">
        <v>0</v>
      </c>
      <c r="D15" s="73">
        <v>100</v>
      </c>
      <c r="E15" s="73">
        <v>0</v>
      </c>
      <c r="F15" s="40">
        <v>6</v>
      </c>
    </row>
    <row r="16" spans="1:6" x14ac:dyDescent="0.2">
      <c r="B16" s="100" t="s">
        <v>277</v>
      </c>
      <c r="C16" s="73">
        <v>12</v>
      </c>
      <c r="D16" s="73">
        <v>0</v>
      </c>
      <c r="E16" s="73">
        <v>88</v>
      </c>
      <c r="F16" s="40">
        <v>17</v>
      </c>
    </row>
    <row r="17" spans="2:6" x14ac:dyDescent="0.2">
      <c r="B17" s="100" t="s">
        <v>278</v>
      </c>
      <c r="C17" s="73">
        <v>0</v>
      </c>
      <c r="D17" s="73">
        <v>0</v>
      </c>
      <c r="E17" s="73">
        <v>100</v>
      </c>
      <c r="F17" s="40">
        <v>20</v>
      </c>
    </row>
    <row r="18" spans="2:6" x14ac:dyDescent="0.2">
      <c r="B18" s="100" t="s">
        <v>279</v>
      </c>
      <c r="C18" s="73">
        <v>0</v>
      </c>
      <c r="D18" s="73">
        <v>90</v>
      </c>
      <c r="E18" s="73">
        <v>10</v>
      </c>
      <c r="F18" s="40">
        <v>20</v>
      </c>
    </row>
    <row r="19" spans="2:6" x14ac:dyDescent="0.2">
      <c r="B19" s="100" t="s">
        <v>280</v>
      </c>
      <c r="C19" s="73">
        <v>0</v>
      </c>
      <c r="D19" s="73">
        <v>100</v>
      </c>
      <c r="E19" s="73">
        <v>0</v>
      </c>
      <c r="F19" s="40">
        <v>10</v>
      </c>
    </row>
    <row r="20" spans="2:6" ht="16" thickBot="1" x14ac:dyDescent="0.25">
      <c r="B20" s="101" t="s">
        <v>281</v>
      </c>
      <c r="C20" s="102">
        <v>0</v>
      </c>
      <c r="D20" s="102">
        <v>100</v>
      </c>
      <c r="E20" s="102">
        <v>0</v>
      </c>
      <c r="F20" s="41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0EE62-5495-4970-8254-3367346C318F}">
  <dimension ref="A1:H62"/>
  <sheetViews>
    <sheetView topLeftCell="A48" workbookViewId="0">
      <selection activeCell="E63" sqref="E63"/>
    </sheetView>
  </sheetViews>
  <sheetFormatPr baseColWidth="10" defaultColWidth="8.83203125" defaultRowHeight="15" x14ac:dyDescent="0.2"/>
  <cols>
    <col min="2" max="2" width="25.5" bestFit="1" customWidth="1"/>
    <col min="3" max="4" width="11.6640625" bestFit="1" customWidth="1"/>
    <col min="6" max="6" width="9.83203125" customWidth="1"/>
    <col min="7" max="7" width="28.5" bestFit="1" customWidth="1"/>
    <col min="8" max="8" width="17.33203125" bestFit="1" customWidth="1"/>
  </cols>
  <sheetData>
    <row r="1" spans="1:8" ht="20" thickBot="1" x14ac:dyDescent="0.3">
      <c r="A1" s="2" t="s">
        <v>27</v>
      </c>
    </row>
    <row r="2" spans="1:8" x14ac:dyDescent="0.2">
      <c r="B2" s="25"/>
      <c r="C2" s="27" t="s">
        <v>73</v>
      </c>
      <c r="D2" s="27" t="s">
        <v>74</v>
      </c>
      <c r="E2" s="27" t="s">
        <v>47</v>
      </c>
      <c r="G2" s="38" t="s">
        <v>28</v>
      </c>
      <c r="H2" s="45"/>
    </row>
    <row r="3" spans="1:8" x14ac:dyDescent="0.2">
      <c r="B3" s="26" t="s">
        <v>14</v>
      </c>
      <c r="C3" s="24">
        <v>26</v>
      </c>
      <c r="D3" s="24">
        <v>1</v>
      </c>
      <c r="E3" s="24">
        <v>27</v>
      </c>
      <c r="G3" s="43" t="s">
        <v>29</v>
      </c>
      <c r="H3" s="30" t="s">
        <v>77</v>
      </c>
    </row>
    <row r="4" spans="1:8" x14ac:dyDescent="0.2">
      <c r="B4" s="26" t="s">
        <v>44</v>
      </c>
      <c r="C4" s="24">
        <v>10</v>
      </c>
      <c r="D4" s="24">
        <v>37</v>
      </c>
      <c r="E4" s="24">
        <v>47</v>
      </c>
      <c r="G4" s="43" t="s">
        <v>30</v>
      </c>
      <c r="H4" s="30" t="s">
        <v>31</v>
      </c>
    </row>
    <row r="5" spans="1:8" x14ac:dyDescent="0.2">
      <c r="B5" s="26"/>
      <c r="C5" s="24"/>
      <c r="D5" s="24"/>
      <c r="E5" s="24"/>
      <c r="G5" s="43" t="s">
        <v>32</v>
      </c>
      <c r="H5" s="30" t="s">
        <v>33</v>
      </c>
    </row>
    <row r="6" spans="1:8" x14ac:dyDescent="0.2">
      <c r="D6" s="24"/>
      <c r="E6" s="24"/>
      <c r="G6" s="43" t="s">
        <v>34</v>
      </c>
      <c r="H6" s="30" t="s">
        <v>35</v>
      </c>
    </row>
    <row r="7" spans="1:8" ht="16" thickBot="1" x14ac:dyDescent="0.25">
      <c r="B7" s="26" t="s">
        <v>39</v>
      </c>
      <c r="C7" s="27" t="s">
        <v>45</v>
      </c>
      <c r="D7" s="27" t="s">
        <v>46</v>
      </c>
      <c r="E7" s="24"/>
      <c r="G7" s="44" t="s">
        <v>36</v>
      </c>
      <c r="H7" s="33" t="s">
        <v>37</v>
      </c>
    </row>
    <row r="8" spans="1:8" x14ac:dyDescent="0.2">
      <c r="B8" s="26" t="s">
        <v>14</v>
      </c>
      <c r="C8" s="24" t="s">
        <v>40</v>
      </c>
      <c r="D8" s="24" t="s">
        <v>41</v>
      </c>
      <c r="E8" s="24"/>
    </row>
    <row r="9" spans="1:8" x14ac:dyDescent="0.2">
      <c r="B9" s="26" t="s">
        <v>44</v>
      </c>
      <c r="C9" s="24" t="s">
        <v>42</v>
      </c>
      <c r="D9" s="24" t="s">
        <v>43</v>
      </c>
      <c r="E9" s="24"/>
    </row>
    <row r="10" spans="1:8" x14ac:dyDescent="0.2">
      <c r="D10" s="24"/>
      <c r="E10" s="24"/>
    </row>
    <row r="11" spans="1:8" ht="20" thickBot="1" x14ac:dyDescent="0.3">
      <c r="A11" s="2" t="s">
        <v>48</v>
      </c>
    </row>
    <row r="12" spans="1:8" x14ac:dyDescent="0.2">
      <c r="B12" s="26" t="s">
        <v>14</v>
      </c>
      <c r="C12" s="26" t="s">
        <v>44</v>
      </c>
      <c r="D12" s="27"/>
      <c r="E12" s="27"/>
      <c r="G12" s="38" t="s">
        <v>65</v>
      </c>
      <c r="H12" s="42"/>
    </row>
    <row r="13" spans="1:8" x14ac:dyDescent="0.2">
      <c r="B13" s="24">
        <v>0.68361499999999997</v>
      </c>
      <c r="C13" s="24">
        <v>0.62872499999999998</v>
      </c>
      <c r="D13" s="24"/>
      <c r="E13" s="24"/>
      <c r="G13" s="39" t="s">
        <v>49</v>
      </c>
      <c r="H13" s="47" t="s">
        <v>14</v>
      </c>
    </row>
    <row r="14" spans="1:8" x14ac:dyDescent="0.2">
      <c r="B14" s="24">
        <v>0.75350899999999998</v>
      </c>
      <c r="C14" s="24">
        <v>0.58353600000000005</v>
      </c>
      <c r="D14" s="24"/>
      <c r="E14" s="24"/>
      <c r="G14" s="39" t="s">
        <v>50</v>
      </c>
      <c r="H14" s="40" t="s">
        <v>50</v>
      </c>
    </row>
    <row r="15" spans="1:8" x14ac:dyDescent="0.2">
      <c r="B15" s="24">
        <v>0.94551700000000005</v>
      </c>
      <c r="C15" s="24">
        <v>0.80626900000000001</v>
      </c>
      <c r="D15" s="24"/>
      <c r="E15" s="24"/>
      <c r="G15" s="39" t="s">
        <v>51</v>
      </c>
      <c r="H15" s="47" t="s">
        <v>66</v>
      </c>
    </row>
    <row r="16" spans="1:8" x14ac:dyDescent="0.2">
      <c r="B16" s="24">
        <v>1.0431760000000001</v>
      </c>
      <c r="C16" s="24">
        <v>0.81808899999999996</v>
      </c>
      <c r="D16" s="24"/>
      <c r="E16" s="24"/>
      <c r="G16" s="39"/>
      <c r="H16" s="40"/>
    </row>
    <row r="17" spans="2:8" x14ac:dyDescent="0.2">
      <c r="B17" s="24">
        <v>0.949573</v>
      </c>
      <c r="C17" s="24">
        <v>0.82935099999999995</v>
      </c>
      <c r="D17" s="27"/>
      <c r="E17" s="24"/>
      <c r="G17" s="39" t="s">
        <v>52</v>
      </c>
      <c r="H17" s="40"/>
    </row>
    <row r="18" spans="2:8" x14ac:dyDescent="0.2">
      <c r="B18" s="24">
        <v>1.0308729999999999</v>
      </c>
      <c r="C18" s="24">
        <v>0.61466100000000001</v>
      </c>
      <c r="D18" s="24"/>
      <c r="E18" s="24"/>
      <c r="G18" s="39" t="s">
        <v>30</v>
      </c>
      <c r="H18" s="40" t="s">
        <v>53</v>
      </c>
    </row>
    <row r="19" spans="2:8" x14ac:dyDescent="0.2">
      <c r="B19" s="24">
        <v>0.88572700000000004</v>
      </c>
      <c r="C19" s="24">
        <v>0.96316199999999996</v>
      </c>
      <c r="D19" s="24"/>
      <c r="E19" s="24"/>
      <c r="G19" s="39" t="s">
        <v>32</v>
      </c>
      <c r="H19" s="30" t="s">
        <v>33</v>
      </c>
    </row>
    <row r="20" spans="2:8" x14ac:dyDescent="0.2">
      <c r="B20" s="24">
        <v>0.87735399999999997</v>
      </c>
      <c r="C20" s="24">
        <v>0.88431700000000002</v>
      </c>
      <c r="E20" s="24"/>
      <c r="G20" s="39" t="s">
        <v>55</v>
      </c>
      <c r="H20" s="40" t="s">
        <v>37</v>
      </c>
    </row>
    <row r="21" spans="2:8" x14ac:dyDescent="0.2">
      <c r="B21" s="24">
        <v>0.74154900000000001</v>
      </c>
      <c r="C21" s="24">
        <v>0.78827700000000001</v>
      </c>
      <c r="D21" s="24"/>
      <c r="E21" s="24"/>
      <c r="G21" s="39" t="s">
        <v>56</v>
      </c>
      <c r="H21" s="40" t="s">
        <v>57</v>
      </c>
    </row>
    <row r="22" spans="2:8" x14ac:dyDescent="0.2">
      <c r="B22" s="24">
        <v>0.72303099999999998</v>
      </c>
      <c r="C22" s="24">
        <v>0.76874500000000001</v>
      </c>
      <c r="D22" s="24"/>
      <c r="E22" s="24"/>
      <c r="G22" s="39" t="s">
        <v>58</v>
      </c>
      <c r="H22" s="30" t="s">
        <v>196</v>
      </c>
    </row>
    <row r="23" spans="2:8" x14ac:dyDescent="0.2">
      <c r="B23" s="24">
        <v>0.67309799999999997</v>
      </c>
      <c r="C23" s="24">
        <v>0.54859599999999997</v>
      </c>
      <c r="D23" s="24"/>
      <c r="E23" s="24"/>
      <c r="G23" s="39"/>
      <c r="H23" s="40"/>
    </row>
    <row r="24" spans="2:8" x14ac:dyDescent="0.2">
      <c r="B24" s="24">
        <v>0.854155</v>
      </c>
      <c r="C24" s="24">
        <v>0.53329099999999996</v>
      </c>
      <c r="D24" s="24"/>
      <c r="E24" s="24"/>
      <c r="G24" s="39" t="s">
        <v>59</v>
      </c>
      <c r="H24" s="40"/>
    </row>
    <row r="25" spans="2:8" x14ac:dyDescent="0.2">
      <c r="B25" s="24">
        <v>1.0160800000000001</v>
      </c>
      <c r="C25" s="24">
        <v>0.52075700000000003</v>
      </c>
      <c r="D25" s="24"/>
      <c r="E25" s="24"/>
      <c r="G25" s="39" t="s">
        <v>197</v>
      </c>
      <c r="H25" s="40">
        <v>0.91139999999999999</v>
      </c>
    </row>
    <row r="26" spans="2:8" x14ac:dyDescent="0.2">
      <c r="B26" s="24">
        <v>0.67115800000000003</v>
      </c>
      <c r="C26" s="24">
        <v>0.74923399999999996</v>
      </c>
      <c r="D26" s="24"/>
      <c r="E26" s="24"/>
      <c r="G26" s="39" t="s">
        <v>198</v>
      </c>
      <c r="H26" s="40">
        <v>0.63019999999999998</v>
      </c>
    </row>
    <row r="27" spans="2:8" x14ac:dyDescent="0.2">
      <c r="B27" s="24">
        <v>1.6825140000000001</v>
      </c>
      <c r="C27" s="24">
        <v>0.58550400000000002</v>
      </c>
      <c r="D27" s="24"/>
      <c r="E27" s="24"/>
      <c r="G27" s="39" t="s">
        <v>199</v>
      </c>
      <c r="H27" s="40" t="s">
        <v>200</v>
      </c>
    </row>
    <row r="28" spans="2:8" x14ac:dyDescent="0.2">
      <c r="B28" s="24">
        <v>1.150136</v>
      </c>
      <c r="C28" s="24">
        <v>0.44372499999999998</v>
      </c>
      <c r="D28" s="24"/>
      <c r="E28" s="24"/>
      <c r="G28" s="39" t="s">
        <v>60</v>
      </c>
      <c r="H28" s="40" t="s">
        <v>201</v>
      </c>
    </row>
    <row r="29" spans="2:8" x14ac:dyDescent="0.2">
      <c r="B29" s="24">
        <v>1.0684389999999999</v>
      </c>
      <c r="C29" s="24">
        <v>0.478377</v>
      </c>
      <c r="G29" s="39" t="s">
        <v>202</v>
      </c>
      <c r="H29" s="40">
        <v>0.35360000000000003</v>
      </c>
    </row>
    <row r="30" spans="2:8" x14ac:dyDescent="0.2">
      <c r="B30" s="24">
        <v>1.0155069999999999</v>
      </c>
      <c r="C30" s="24">
        <v>0.41911599999999999</v>
      </c>
      <c r="G30" s="39"/>
      <c r="H30" s="40"/>
    </row>
    <row r="31" spans="2:8" x14ac:dyDescent="0.2">
      <c r="B31" s="24">
        <v>0.936504</v>
      </c>
      <c r="C31" s="24">
        <v>0.442027</v>
      </c>
      <c r="G31" s="39" t="s">
        <v>61</v>
      </c>
      <c r="H31" s="40"/>
    </row>
    <row r="32" spans="2:8" x14ac:dyDescent="0.2">
      <c r="B32" s="24">
        <v>0.53617300000000001</v>
      </c>
      <c r="C32" s="24">
        <v>0.63864900000000002</v>
      </c>
      <c r="G32" s="39" t="s">
        <v>203</v>
      </c>
      <c r="H32" s="40" t="s">
        <v>62</v>
      </c>
    </row>
    <row r="33" spans="2:8" x14ac:dyDescent="0.2">
      <c r="B33" s="24">
        <v>0.67987200000000003</v>
      </c>
      <c r="C33" s="24">
        <v>0.80177299999999996</v>
      </c>
      <c r="G33" s="39" t="s">
        <v>30</v>
      </c>
      <c r="H33" s="40">
        <v>0.2606</v>
      </c>
    </row>
    <row r="34" spans="2:8" x14ac:dyDescent="0.2">
      <c r="B34" s="24">
        <v>0.61868400000000001</v>
      </c>
      <c r="C34" s="24">
        <v>0.53919799999999996</v>
      </c>
      <c r="G34" s="39" t="s">
        <v>32</v>
      </c>
      <c r="H34" s="40" t="s">
        <v>63</v>
      </c>
    </row>
    <row r="35" spans="2:8" x14ac:dyDescent="0.2">
      <c r="B35" s="24">
        <v>1.016062</v>
      </c>
      <c r="C35" s="24">
        <v>0.925041</v>
      </c>
      <c r="G35" s="39" t="s">
        <v>204</v>
      </c>
      <c r="H35" s="40" t="s">
        <v>64</v>
      </c>
    </row>
    <row r="36" spans="2:8" x14ac:dyDescent="0.2">
      <c r="B36" s="24">
        <v>0.951187</v>
      </c>
      <c r="C36" s="24">
        <v>0.87190299999999998</v>
      </c>
      <c r="G36" s="20"/>
      <c r="H36" s="7"/>
    </row>
    <row r="37" spans="2:8" x14ac:dyDescent="0.2">
      <c r="B37" s="24">
        <v>1.2016960000000001</v>
      </c>
      <c r="C37" s="24">
        <v>0.555751</v>
      </c>
      <c r="G37" s="43" t="s">
        <v>38</v>
      </c>
      <c r="H37" s="30"/>
    </row>
    <row r="38" spans="2:8" x14ac:dyDescent="0.2">
      <c r="B38" s="24">
        <v>0.98410900000000001</v>
      </c>
      <c r="C38" s="24">
        <v>0.78492399999999996</v>
      </c>
      <c r="G38" s="43" t="s">
        <v>205</v>
      </c>
      <c r="H38" s="30">
        <v>31</v>
      </c>
    </row>
    <row r="39" spans="2:8" ht="16" thickBot="1" x14ac:dyDescent="0.25">
      <c r="B39" s="24">
        <v>1.0359830000000001</v>
      </c>
      <c r="C39" s="24">
        <v>0.61851299999999998</v>
      </c>
      <c r="G39" s="44" t="s">
        <v>206</v>
      </c>
      <c r="H39" s="33">
        <v>40</v>
      </c>
    </row>
    <row r="40" spans="2:8" x14ac:dyDescent="0.2">
      <c r="B40" s="24">
        <v>0.74814499999999995</v>
      </c>
      <c r="C40" s="24">
        <v>0.933504</v>
      </c>
    </row>
    <row r="41" spans="2:8" x14ac:dyDescent="0.2">
      <c r="B41" s="24">
        <v>0.69612099999999999</v>
      </c>
      <c r="C41" s="24">
        <v>0.85391600000000001</v>
      </c>
    </row>
    <row r="42" spans="2:8" x14ac:dyDescent="0.2">
      <c r="B42" s="24">
        <v>0.93013100000000004</v>
      </c>
      <c r="C42" s="24">
        <v>0.36823</v>
      </c>
    </row>
    <row r="43" spans="2:8" x14ac:dyDescent="0.2">
      <c r="B43" s="24">
        <v>1.15255</v>
      </c>
      <c r="C43" s="24">
        <v>0.34354800000000002</v>
      </c>
    </row>
    <row r="44" spans="2:8" x14ac:dyDescent="0.2">
      <c r="B44" s="24"/>
      <c r="C44" s="24">
        <v>0.19317899999999999</v>
      </c>
    </row>
    <row r="45" spans="2:8" x14ac:dyDescent="0.2">
      <c r="B45" s="24"/>
      <c r="C45" s="24">
        <v>0.402534</v>
      </c>
    </row>
    <row r="46" spans="2:8" x14ac:dyDescent="0.2">
      <c r="B46" s="24"/>
      <c r="C46" s="24">
        <v>0.433535</v>
      </c>
    </row>
    <row r="47" spans="2:8" x14ac:dyDescent="0.2">
      <c r="B47" s="24"/>
      <c r="C47" s="24">
        <v>0.47778999999999999</v>
      </c>
    </row>
    <row r="48" spans="2:8" x14ac:dyDescent="0.2">
      <c r="B48" s="24"/>
      <c r="C48" s="24">
        <v>0.60109999999999997</v>
      </c>
    </row>
    <row r="49" spans="1:8" x14ac:dyDescent="0.2">
      <c r="B49" s="24"/>
      <c r="C49" s="24">
        <v>0.47872799999999999</v>
      </c>
    </row>
    <row r="50" spans="1:8" x14ac:dyDescent="0.2">
      <c r="B50" s="24"/>
      <c r="C50" s="24">
        <v>0.60756299999999996</v>
      </c>
    </row>
    <row r="51" spans="1:8" x14ac:dyDescent="0.2">
      <c r="B51" s="24"/>
      <c r="C51" s="24">
        <v>0.67509200000000003</v>
      </c>
    </row>
    <row r="52" spans="1:8" x14ac:dyDescent="0.2">
      <c r="B52" s="24"/>
      <c r="C52" s="24">
        <v>0.69783499999999998</v>
      </c>
    </row>
    <row r="54" spans="1:8" ht="20" thickBot="1" x14ac:dyDescent="0.3">
      <c r="A54" s="118" t="s">
        <v>67</v>
      </c>
      <c r="B54" s="119"/>
      <c r="C54" s="119"/>
      <c r="D54" s="119"/>
      <c r="E54" s="119"/>
      <c r="F54" s="119"/>
      <c r="G54" s="119"/>
      <c r="H54" s="119"/>
    </row>
    <row r="55" spans="1:8" x14ac:dyDescent="0.2">
      <c r="A55" s="119"/>
      <c r="B55" s="25"/>
      <c r="C55" s="27" t="s">
        <v>71</v>
      </c>
      <c r="D55" s="27" t="s">
        <v>72</v>
      </c>
      <c r="E55" s="27" t="s">
        <v>47</v>
      </c>
      <c r="F55" s="119"/>
      <c r="G55" s="38" t="s">
        <v>28</v>
      </c>
      <c r="H55" s="45"/>
    </row>
    <row r="56" spans="1:8" x14ac:dyDescent="0.2">
      <c r="A56" s="119"/>
      <c r="B56" s="26" t="s">
        <v>68</v>
      </c>
      <c r="C56" s="24">
        <v>29</v>
      </c>
      <c r="D56" s="24">
        <v>0</v>
      </c>
      <c r="E56" s="24">
        <v>29</v>
      </c>
      <c r="F56" s="119"/>
      <c r="G56" s="43" t="s">
        <v>29</v>
      </c>
      <c r="H56" s="30" t="s">
        <v>77</v>
      </c>
    </row>
    <row r="57" spans="1:8" x14ac:dyDescent="0.2">
      <c r="A57" s="119"/>
      <c r="B57" s="26" t="s">
        <v>44</v>
      </c>
      <c r="C57" s="24">
        <v>5</v>
      </c>
      <c r="D57" s="24">
        <v>29</v>
      </c>
      <c r="E57" s="24">
        <v>34</v>
      </c>
      <c r="F57" s="119"/>
      <c r="G57" s="43" t="s">
        <v>30</v>
      </c>
      <c r="H57" s="30" t="s">
        <v>31</v>
      </c>
    </row>
    <row r="58" spans="1:8" x14ac:dyDescent="0.2">
      <c r="A58" s="119"/>
      <c r="B58" s="26"/>
      <c r="C58" s="24"/>
      <c r="D58" s="24"/>
      <c r="E58" s="24"/>
      <c r="F58" s="119"/>
      <c r="G58" s="43" t="s">
        <v>32</v>
      </c>
      <c r="H58" s="30" t="s">
        <v>33</v>
      </c>
    </row>
    <row r="59" spans="1:8" x14ac:dyDescent="0.2">
      <c r="A59" s="119"/>
      <c r="B59" s="119"/>
      <c r="C59" s="119"/>
      <c r="D59" s="24"/>
      <c r="E59" s="24"/>
      <c r="F59" s="119"/>
      <c r="G59" s="43" t="s">
        <v>34</v>
      </c>
      <c r="H59" s="30" t="s">
        <v>35</v>
      </c>
    </row>
    <row r="60" spans="1:8" ht="16" thickBot="1" x14ac:dyDescent="0.25">
      <c r="A60" s="119"/>
      <c r="B60" s="26" t="s">
        <v>39</v>
      </c>
      <c r="C60" s="27" t="s">
        <v>69</v>
      </c>
      <c r="D60" s="27" t="s">
        <v>70</v>
      </c>
      <c r="E60" s="24"/>
      <c r="F60" s="119"/>
      <c r="G60" s="44" t="s">
        <v>36</v>
      </c>
      <c r="H60" s="33" t="s">
        <v>37</v>
      </c>
    </row>
    <row r="61" spans="1:8" x14ac:dyDescent="0.2">
      <c r="A61" s="119"/>
      <c r="B61" s="26" t="s">
        <v>68</v>
      </c>
      <c r="C61" s="46">
        <v>1</v>
      </c>
      <c r="D61" s="46">
        <v>0</v>
      </c>
      <c r="E61" s="119"/>
      <c r="F61" s="119"/>
      <c r="G61" s="119"/>
      <c r="H61" s="119"/>
    </row>
    <row r="62" spans="1:8" x14ac:dyDescent="0.2">
      <c r="A62" s="119"/>
      <c r="B62" s="26" t="s">
        <v>44</v>
      </c>
      <c r="C62" s="46">
        <v>0.14710000000000001</v>
      </c>
      <c r="D62" s="46">
        <v>0.85289999999999999</v>
      </c>
      <c r="E62" s="24"/>
      <c r="F62" s="119"/>
      <c r="G62" s="119"/>
      <c r="H62" s="119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3CAD9-0894-4C4F-99AB-B644D067C1A6}">
  <dimension ref="A1:I23"/>
  <sheetViews>
    <sheetView workbookViewId="0">
      <selection activeCell="E13" sqref="E13"/>
    </sheetView>
  </sheetViews>
  <sheetFormatPr baseColWidth="10" defaultColWidth="8.83203125" defaultRowHeight="15" x14ac:dyDescent="0.2"/>
  <sheetData>
    <row r="1" spans="1:9" ht="19" x14ac:dyDescent="0.25">
      <c r="A1" s="2" t="s">
        <v>207</v>
      </c>
    </row>
    <row r="2" spans="1:9" ht="16" thickBot="1" x14ac:dyDescent="0.25">
      <c r="B2" s="1" t="s">
        <v>208</v>
      </c>
    </row>
    <row r="3" spans="1:9" x14ac:dyDescent="0.2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5" t="s">
        <v>7</v>
      </c>
    </row>
    <row r="4" spans="1:9" x14ac:dyDescent="0.2">
      <c r="B4" s="6" t="s">
        <v>11</v>
      </c>
      <c r="C4">
        <v>30</v>
      </c>
      <c r="D4">
        <v>112</v>
      </c>
      <c r="E4">
        <v>56</v>
      </c>
      <c r="F4">
        <v>15</v>
      </c>
      <c r="G4">
        <f t="shared" ref="G4:H4" si="0">$I4*G5/100</f>
        <v>0</v>
      </c>
      <c r="H4">
        <f t="shared" si="0"/>
        <v>0</v>
      </c>
      <c r="I4" s="7">
        <v>213</v>
      </c>
    </row>
    <row r="5" spans="1:9" ht="16" thickBot="1" x14ac:dyDescent="0.25">
      <c r="B5" s="8" t="s">
        <v>12</v>
      </c>
      <c r="C5" s="9">
        <v>14.085000000000001</v>
      </c>
      <c r="D5" s="9">
        <v>52.582000000000001</v>
      </c>
      <c r="E5" s="9">
        <v>26.291</v>
      </c>
      <c r="F5" s="9">
        <v>7.0419999999999998</v>
      </c>
      <c r="G5" s="9">
        <v>0</v>
      </c>
      <c r="H5" s="9">
        <v>0</v>
      </c>
      <c r="I5" s="10">
        <v>100</v>
      </c>
    </row>
    <row r="7" spans="1:9" ht="16" thickBot="1" x14ac:dyDescent="0.25">
      <c r="B7" s="1" t="s">
        <v>209</v>
      </c>
    </row>
    <row r="8" spans="1:9" x14ac:dyDescent="0.2">
      <c r="B8" s="3" t="s">
        <v>0</v>
      </c>
      <c r="C8" s="4" t="s">
        <v>1</v>
      </c>
      <c r="D8" s="4" t="s">
        <v>2</v>
      </c>
      <c r="E8" s="4" t="s">
        <v>3</v>
      </c>
      <c r="F8" s="4" t="s">
        <v>4</v>
      </c>
      <c r="G8" s="4" t="s">
        <v>5</v>
      </c>
      <c r="H8" s="4" t="s">
        <v>6</v>
      </c>
      <c r="I8" s="5" t="s">
        <v>7</v>
      </c>
    </row>
    <row r="9" spans="1:9" x14ac:dyDescent="0.2">
      <c r="B9" s="6" t="s">
        <v>11</v>
      </c>
      <c r="C9">
        <v>8</v>
      </c>
      <c r="D9">
        <v>50</v>
      </c>
      <c r="E9">
        <v>21</v>
      </c>
      <c r="F9">
        <v>8</v>
      </c>
      <c r="G9">
        <v>4</v>
      </c>
      <c r="H9">
        <v>126</v>
      </c>
      <c r="I9" s="7">
        <v>217</v>
      </c>
    </row>
    <row r="10" spans="1:9" ht="16" thickBot="1" x14ac:dyDescent="0.25">
      <c r="B10" s="8" t="s">
        <v>12</v>
      </c>
      <c r="C10" s="9">
        <v>3.6869999999999998</v>
      </c>
      <c r="D10" s="9">
        <v>23.041</v>
      </c>
      <c r="E10" s="9">
        <v>9.6769999999999996</v>
      </c>
      <c r="F10" s="9">
        <v>3.6869999999999998</v>
      </c>
      <c r="G10" s="9">
        <v>1.843</v>
      </c>
      <c r="H10" s="9">
        <v>58.064999999999998</v>
      </c>
      <c r="I10" s="10">
        <v>100</v>
      </c>
    </row>
    <row r="12" spans="1:9" ht="18" thickBot="1" x14ac:dyDescent="0.25">
      <c r="B12" s="1" t="s">
        <v>210</v>
      </c>
    </row>
    <row r="13" spans="1:9" x14ac:dyDescent="0.2">
      <c r="B13" s="3" t="s">
        <v>0</v>
      </c>
      <c r="C13" s="4" t="s">
        <v>1</v>
      </c>
      <c r="D13" s="4" t="s">
        <v>2</v>
      </c>
      <c r="E13" s="4" t="s">
        <v>3</v>
      </c>
      <c r="F13" s="4" t="s">
        <v>4</v>
      </c>
      <c r="G13" s="4" t="s">
        <v>5</v>
      </c>
      <c r="H13" s="4" t="s">
        <v>6</v>
      </c>
      <c r="I13" s="5" t="s">
        <v>7</v>
      </c>
    </row>
    <row r="14" spans="1:9" x14ac:dyDescent="0.2">
      <c r="B14" s="6" t="s">
        <v>11</v>
      </c>
      <c r="C14">
        <v>4.9999999999999947</v>
      </c>
      <c r="D14">
        <v>55.999999999999943</v>
      </c>
      <c r="E14">
        <v>17.000000000000011</v>
      </c>
      <c r="F14">
        <v>6.9999999999999929</v>
      </c>
      <c r="G14">
        <v>2.0000000000000009</v>
      </c>
      <c r="H14">
        <v>192.00000000000009</v>
      </c>
      <c r="I14" s="7">
        <v>279</v>
      </c>
    </row>
    <row r="15" spans="1:9" ht="16" thickBot="1" x14ac:dyDescent="0.25">
      <c r="B15" s="8" t="s">
        <v>12</v>
      </c>
      <c r="C15" s="9">
        <v>1.7921146953405001</v>
      </c>
      <c r="D15" s="9">
        <v>20.0716845878136</v>
      </c>
      <c r="E15" s="9">
        <v>6.0931899641577099</v>
      </c>
      <c r="F15" s="9">
        <v>2.5089605734767</v>
      </c>
      <c r="G15" s="9">
        <v>0.71684587813620104</v>
      </c>
      <c r="H15" s="9">
        <v>68.817204301075293</v>
      </c>
      <c r="I15" s="10">
        <v>100</v>
      </c>
    </row>
    <row r="21" spans="3:9" x14ac:dyDescent="0.2">
      <c r="C21" s="74"/>
      <c r="D21" s="57"/>
      <c r="E21" s="57"/>
      <c r="F21" s="57"/>
      <c r="G21" s="57"/>
      <c r="H21" s="57"/>
      <c r="I21" s="57"/>
    </row>
    <row r="22" spans="3:9" x14ac:dyDescent="0.2">
      <c r="C22" s="74"/>
      <c r="D22" s="57"/>
      <c r="E22" s="57"/>
      <c r="F22" s="57"/>
      <c r="G22" s="57"/>
      <c r="H22" s="57"/>
      <c r="I22" s="57"/>
    </row>
    <row r="23" spans="3:9" x14ac:dyDescent="0.2">
      <c r="C23" s="74"/>
      <c r="D23" s="57"/>
      <c r="E23" s="57"/>
      <c r="F23" s="57"/>
      <c r="G23" s="57"/>
      <c r="H23" s="57"/>
      <c r="I23" s="5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26E03-6876-4EC2-ADE4-CAE718BA48AA}">
  <dimension ref="A1:V232"/>
  <sheetViews>
    <sheetView workbookViewId="0">
      <selection sqref="A1:I10"/>
    </sheetView>
  </sheetViews>
  <sheetFormatPr baseColWidth="10" defaultColWidth="8.83203125" defaultRowHeight="15" x14ac:dyDescent="0.2"/>
  <cols>
    <col min="1" max="1" width="12.83203125" bestFit="1" customWidth="1"/>
    <col min="2" max="2" width="13.6640625" customWidth="1"/>
    <col min="3" max="3" width="15.33203125" customWidth="1"/>
    <col min="4" max="4" width="20.33203125" bestFit="1" customWidth="1"/>
    <col min="5" max="5" width="20.1640625" customWidth="1"/>
    <col min="6" max="6" width="20.5" bestFit="1" customWidth="1"/>
    <col min="8" max="8" width="12.5" customWidth="1"/>
    <col min="9" max="9" width="13.83203125" bestFit="1" customWidth="1"/>
    <col min="10" max="11" width="21" bestFit="1" customWidth="1"/>
    <col min="12" max="12" width="20.5" bestFit="1" customWidth="1"/>
    <col min="14" max="14" width="43" bestFit="1" customWidth="1"/>
    <col min="15" max="15" width="17.1640625" customWidth="1"/>
    <col min="16" max="16" width="14.6640625" bestFit="1" customWidth="1"/>
    <col min="17" max="17" width="20.33203125" bestFit="1" customWidth="1"/>
    <col min="18" max="18" width="20.1640625" bestFit="1" customWidth="1"/>
    <col min="19" max="19" width="19.83203125" bestFit="1" customWidth="1"/>
  </cols>
  <sheetData>
    <row r="1" spans="1:19" ht="19" x14ac:dyDescent="0.25">
      <c r="A1" s="2" t="s">
        <v>212</v>
      </c>
    </row>
    <row r="2" spans="1:19" ht="16" thickBot="1" x14ac:dyDescent="0.25">
      <c r="B2" s="1" t="s">
        <v>208</v>
      </c>
    </row>
    <row r="3" spans="1:19" x14ac:dyDescent="0.2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5" t="s">
        <v>7</v>
      </c>
    </row>
    <row r="4" spans="1:19" x14ac:dyDescent="0.2">
      <c r="B4" s="6" t="s">
        <v>11</v>
      </c>
      <c r="C4">
        <v>18</v>
      </c>
      <c r="D4">
        <v>217</v>
      </c>
      <c r="E4">
        <v>46</v>
      </c>
      <c r="F4">
        <v>14</v>
      </c>
      <c r="G4">
        <v>4</v>
      </c>
      <c r="H4">
        <v>0</v>
      </c>
      <c r="I4" s="7">
        <v>299</v>
      </c>
    </row>
    <row r="5" spans="1:19" ht="16" thickBot="1" x14ac:dyDescent="0.25">
      <c r="B5" s="8" t="s">
        <v>12</v>
      </c>
      <c r="C5" s="9">
        <v>6.0200670000000001</v>
      </c>
      <c r="D5" s="9">
        <v>72.575249999999997</v>
      </c>
      <c r="E5" s="9">
        <v>15.38462</v>
      </c>
      <c r="F5" s="9">
        <v>4.6822739999999996</v>
      </c>
      <c r="G5" s="9">
        <v>1.337793</v>
      </c>
      <c r="H5" s="9">
        <v>0</v>
      </c>
      <c r="I5" s="10">
        <v>100</v>
      </c>
    </row>
    <row r="7" spans="1:19" ht="16" thickBot="1" x14ac:dyDescent="0.25">
      <c r="B7" s="1" t="s">
        <v>211</v>
      </c>
    </row>
    <row r="8" spans="1:19" x14ac:dyDescent="0.2">
      <c r="B8" s="3" t="s">
        <v>0</v>
      </c>
      <c r="C8" s="4" t="s">
        <v>1</v>
      </c>
      <c r="D8" s="4" t="s">
        <v>2</v>
      </c>
      <c r="E8" s="4" t="s">
        <v>3</v>
      </c>
      <c r="F8" s="4" t="s">
        <v>4</v>
      </c>
      <c r="G8" s="4" t="s">
        <v>5</v>
      </c>
      <c r="H8" s="4" t="s">
        <v>6</v>
      </c>
      <c r="I8" s="5" t="s">
        <v>7</v>
      </c>
    </row>
    <row r="9" spans="1:19" x14ac:dyDescent="0.2">
      <c r="B9" s="6" t="s">
        <v>11</v>
      </c>
      <c r="C9">
        <v>24</v>
      </c>
      <c r="D9">
        <v>223</v>
      </c>
      <c r="E9">
        <v>41</v>
      </c>
      <c r="F9">
        <v>5</v>
      </c>
      <c r="G9">
        <v>2</v>
      </c>
      <c r="H9">
        <v>2</v>
      </c>
      <c r="I9" s="7">
        <v>297</v>
      </c>
    </row>
    <row r="10" spans="1:19" ht="16" thickBot="1" x14ac:dyDescent="0.25">
      <c r="B10" s="8" t="s">
        <v>12</v>
      </c>
      <c r="C10" s="9">
        <v>8.0808079999999993</v>
      </c>
      <c r="D10" s="9">
        <v>75.084180000000003</v>
      </c>
      <c r="E10" s="9">
        <v>13.80471</v>
      </c>
      <c r="F10" s="9">
        <v>1.6835020000000001</v>
      </c>
      <c r="G10" s="9">
        <v>0.67340100000000003</v>
      </c>
      <c r="H10" s="9">
        <v>0.67340100000000003</v>
      </c>
      <c r="I10" s="10">
        <v>100</v>
      </c>
    </row>
    <row r="13" spans="1:19" ht="21" x14ac:dyDescent="0.25">
      <c r="A13" s="2" t="s">
        <v>79</v>
      </c>
      <c r="B13" s="48" t="s">
        <v>78</v>
      </c>
    </row>
    <row r="14" spans="1:19" ht="16" thickBot="1" x14ac:dyDescent="0.25"/>
    <row r="15" spans="1:19" ht="17" thickBot="1" x14ac:dyDescent="0.25">
      <c r="B15" s="49" t="s">
        <v>80</v>
      </c>
      <c r="C15" s="50"/>
      <c r="D15" s="50"/>
      <c r="E15" s="50"/>
      <c r="F15" s="51"/>
      <c r="H15" s="49" t="s">
        <v>81</v>
      </c>
      <c r="I15" s="50"/>
      <c r="J15" s="50"/>
      <c r="K15" s="50"/>
      <c r="L15" s="51"/>
      <c r="N15" s="52" t="s">
        <v>82</v>
      </c>
      <c r="O15" s="50"/>
      <c r="P15" s="50"/>
      <c r="Q15" s="50"/>
      <c r="R15" s="50"/>
      <c r="S15" s="51"/>
    </row>
    <row r="16" spans="1:19" ht="16" x14ac:dyDescent="0.2">
      <c r="B16" s="53" t="s">
        <v>83</v>
      </c>
      <c r="C16" s="54" t="s">
        <v>84</v>
      </c>
      <c r="D16" s="54" t="s">
        <v>85</v>
      </c>
      <c r="E16" s="54" t="s">
        <v>86</v>
      </c>
      <c r="F16" s="55" t="s">
        <v>87</v>
      </c>
      <c r="H16" s="53" t="s">
        <v>83</v>
      </c>
      <c r="I16" s="54" t="s">
        <v>84</v>
      </c>
      <c r="J16" s="54" t="s">
        <v>85</v>
      </c>
      <c r="K16" s="54" t="s">
        <v>86</v>
      </c>
      <c r="L16" s="55" t="s">
        <v>87</v>
      </c>
      <c r="N16" s="53"/>
      <c r="O16" s="54" t="s">
        <v>83</v>
      </c>
      <c r="P16" s="54" t="s">
        <v>84</v>
      </c>
      <c r="Q16" s="54" t="s">
        <v>85</v>
      </c>
      <c r="R16" s="54" t="s">
        <v>86</v>
      </c>
      <c r="S16" s="55" t="s">
        <v>87</v>
      </c>
    </row>
    <row r="17" spans="2:19" x14ac:dyDescent="0.2">
      <c r="B17" s="56">
        <v>8</v>
      </c>
      <c r="C17" s="57">
        <v>19</v>
      </c>
      <c r="D17" s="57">
        <v>1</v>
      </c>
      <c r="E17" s="57">
        <v>18</v>
      </c>
      <c r="F17" s="58">
        <v>20</v>
      </c>
      <c r="H17" s="56">
        <v>0.79260200000000003</v>
      </c>
      <c r="I17" s="57">
        <v>1.882431</v>
      </c>
      <c r="J17" s="57">
        <v>9.9074999999999996E-2</v>
      </c>
      <c r="K17" s="57">
        <v>1.783355</v>
      </c>
      <c r="L17" s="58">
        <v>1.981506</v>
      </c>
      <c r="N17" s="59" t="s">
        <v>88</v>
      </c>
      <c r="O17" s="57"/>
      <c r="P17" s="57"/>
      <c r="Q17" s="57"/>
      <c r="R17" s="57"/>
      <c r="S17" s="58"/>
    </row>
    <row r="18" spans="2:19" x14ac:dyDescent="0.2">
      <c r="B18" s="56">
        <v>5</v>
      </c>
      <c r="C18" s="57">
        <v>21</v>
      </c>
      <c r="D18" s="57">
        <v>3</v>
      </c>
      <c r="E18" s="57">
        <v>10</v>
      </c>
      <c r="F18" s="58">
        <v>37</v>
      </c>
      <c r="H18" s="56">
        <v>0.49537599999999998</v>
      </c>
      <c r="I18" s="57">
        <v>2.080581</v>
      </c>
      <c r="J18" s="57">
        <v>0.29722599999999999</v>
      </c>
      <c r="K18" s="57">
        <v>0.99075299999999999</v>
      </c>
      <c r="L18" s="58">
        <v>3.6657860000000002</v>
      </c>
      <c r="N18" s="59" t="s">
        <v>89</v>
      </c>
      <c r="O18" s="57"/>
      <c r="P18" s="57"/>
      <c r="Q18" s="57"/>
      <c r="R18" s="57"/>
      <c r="S18" s="58"/>
    </row>
    <row r="19" spans="2:19" x14ac:dyDescent="0.2">
      <c r="B19" s="56">
        <v>4</v>
      </c>
      <c r="C19" s="57">
        <v>18</v>
      </c>
      <c r="D19" s="57">
        <v>3</v>
      </c>
      <c r="E19" s="57">
        <v>15</v>
      </c>
      <c r="F19" s="58">
        <v>0</v>
      </c>
      <c r="H19" s="56">
        <v>0.39630100000000001</v>
      </c>
      <c r="I19" s="57">
        <v>1.783355</v>
      </c>
      <c r="J19" s="57">
        <v>0.29722599999999999</v>
      </c>
      <c r="K19" s="57">
        <v>1.486129</v>
      </c>
      <c r="L19" s="58">
        <v>0</v>
      </c>
      <c r="N19" s="59"/>
      <c r="O19" s="57"/>
      <c r="P19" s="57"/>
      <c r="Q19" s="57"/>
      <c r="R19" s="57"/>
      <c r="S19" s="58"/>
    </row>
    <row r="20" spans="2:19" x14ac:dyDescent="0.2">
      <c r="B20" s="56">
        <v>18</v>
      </c>
      <c r="C20" s="57">
        <v>18</v>
      </c>
      <c r="D20" s="57">
        <v>6</v>
      </c>
      <c r="E20" s="57">
        <v>16</v>
      </c>
      <c r="F20" s="58">
        <v>1</v>
      </c>
      <c r="H20" s="56">
        <v>1.783355</v>
      </c>
      <c r="I20" s="57">
        <v>1.783355</v>
      </c>
      <c r="J20" s="57">
        <v>0.59445199999999998</v>
      </c>
      <c r="K20" s="57">
        <v>1.585205</v>
      </c>
      <c r="L20" s="58">
        <v>9.9074999999999996E-2</v>
      </c>
      <c r="N20" s="59" t="s">
        <v>90</v>
      </c>
      <c r="O20" s="57"/>
      <c r="P20" s="57"/>
      <c r="Q20" s="57"/>
      <c r="R20" s="57"/>
      <c r="S20" s="58"/>
    </row>
    <row r="21" spans="2:19" x14ac:dyDescent="0.2">
      <c r="B21" s="56">
        <v>9</v>
      </c>
      <c r="C21" s="57">
        <v>32</v>
      </c>
      <c r="D21" s="57">
        <v>2</v>
      </c>
      <c r="E21" s="57">
        <v>13</v>
      </c>
      <c r="F21" s="58">
        <v>1</v>
      </c>
      <c r="H21" s="56">
        <v>0.89167799999999997</v>
      </c>
      <c r="I21" s="57">
        <v>3.17041</v>
      </c>
      <c r="J21" s="57">
        <v>0.19815099999999999</v>
      </c>
      <c r="K21" s="57">
        <v>1.287979</v>
      </c>
      <c r="L21" s="58">
        <v>9.9074999999999996E-2</v>
      </c>
      <c r="N21" s="59" t="s">
        <v>91</v>
      </c>
      <c r="O21" s="57">
        <v>75</v>
      </c>
      <c r="P21" s="57">
        <v>72</v>
      </c>
      <c r="Q21" s="57">
        <v>28</v>
      </c>
      <c r="R21" s="57">
        <v>68</v>
      </c>
      <c r="S21" s="58">
        <v>60</v>
      </c>
    </row>
    <row r="22" spans="2:19" ht="16" thickBot="1" x14ac:dyDescent="0.25">
      <c r="B22" s="56">
        <v>12</v>
      </c>
      <c r="C22" s="57">
        <v>25</v>
      </c>
      <c r="D22" s="57">
        <v>2</v>
      </c>
      <c r="E22" s="57">
        <v>11</v>
      </c>
      <c r="F22" s="58">
        <v>5</v>
      </c>
      <c r="H22" s="56">
        <v>1.188904</v>
      </c>
      <c r="I22" s="57">
        <v>2.4768819999999998</v>
      </c>
      <c r="J22" s="57">
        <v>0.19815099999999999</v>
      </c>
      <c r="K22" s="57">
        <v>1.089828</v>
      </c>
      <c r="L22" s="58">
        <v>0.49537599999999998</v>
      </c>
      <c r="N22" s="60" t="s">
        <v>92</v>
      </c>
      <c r="O22" s="61">
        <v>0</v>
      </c>
      <c r="P22" s="61">
        <v>1</v>
      </c>
      <c r="Q22" s="61">
        <v>0</v>
      </c>
      <c r="R22" s="61">
        <v>0</v>
      </c>
      <c r="S22" s="62">
        <v>1</v>
      </c>
    </row>
    <row r="23" spans="2:19" x14ac:dyDescent="0.2">
      <c r="B23" s="56">
        <v>6</v>
      </c>
      <c r="C23" s="57">
        <v>41</v>
      </c>
      <c r="D23" s="57">
        <v>4</v>
      </c>
      <c r="E23" s="57">
        <v>23</v>
      </c>
      <c r="F23" s="58">
        <v>7</v>
      </c>
      <c r="H23" s="56">
        <v>0.59445199999999998</v>
      </c>
      <c r="I23" s="57">
        <v>4.062087</v>
      </c>
      <c r="J23" s="57">
        <v>0.39630100000000001</v>
      </c>
      <c r="K23" s="57">
        <v>2.2787320000000002</v>
      </c>
      <c r="L23" s="58">
        <v>0.693527</v>
      </c>
    </row>
    <row r="24" spans="2:19" ht="16" thickBot="1" x14ac:dyDescent="0.25">
      <c r="B24" s="56">
        <v>8</v>
      </c>
      <c r="C24" s="57">
        <v>20</v>
      </c>
      <c r="D24" s="57">
        <v>3</v>
      </c>
      <c r="E24" s="57">
        <v>29</v>
      </c>
      <c r="F24" s="58">
        <v>31</v>
      </c>
      <c r="H24" s="56">
        <v>0.79260200000000003</v>
      </c>
      <c r="I24" s="57">
        <v>1.981506</v>
      </c>
      <c r="J24" s="57">
        <v>0.29722599999999999</v>
      </c>
      <c r="K24" s="57">
        <v>2.8731840000000002</v>
      </c>
      <c r="L24" s="58">
        <v>3.0713339999999998</v>
      </c>
    </row>
    <row r="25" spans="2:19" ht="16" thickBot="1" x14ac:dyDescent="0.25">
      <c r="B25" s="56">
        <v>9</v>
      </c>
      <c r="C25" s="57">
        <v>26</v>
      </c>
      <c r="D25" s="57">
        <v>1</v>
      </c>
      <c r="E25" s="57">
        <v>14</v>
      </c>
      <c r="F25" s="58">
        <v>1</v>
      </c>
      <c r="H25" s="56">
        <v>0.89167799999999997</v>
      </c>
      <c r="I25" s="57">
        <v>2.575958</v>
      </c>
      <c r="J25" s="57">
        <v>9.9074999999999996E-2</v>
      </c>
      <c r="K25" s="57">
        <v>1.387054</v>
      </c>
      <c r="L25" s="58">
        <v>9.9074999999999996E-2</v>
      </c>
      <c r="N25" s="63" t="s">
        <v>93</v>
      </c>
      <c r="O25" s="64"/>
    </row>
    <row r="26" spans="2:19" x14ac:dyDescent="0.2">
      <c r="B26" s="56">
        <v>6</v>
      </c>
      <c r="C26" s="57">
        <v>23</v>
      </c>
      <c r="D26" s="57">
        <v>2</v>
      </c>
      <c r="E26" s="57">
        <v>7</v>
      </c>
      <c r="F26" s="58">
        <v>7</v>
      </c>
      <c r="H26" s="56">
        <v>0.59445199999999998</v>
      </c>
      <c r="I26" s="57">
        <v>2.2787320000000002</v>
      </c>
      <c r="J26" s="57">
        <v>0.19815099999999999</v>
      </c>
      <c r="K26" s="57">
        <v>0.693527</v>
      </c>
      <c r="L26" s="58">
        <v>0.693527</v>
      </c>
      <c r="N26" s="59" t="s">
        <v>94</v>
      </c>
      <c r="O26" s="58" t="s">
        <v>95</v>
      </c>
    </row>
    <row r="27" spans="2:19" x14ac:dyDescent="0.2">
      <c r="B27" s="56">
        <v>12</v>
      </c>
      <c r="C27" s="57">
        <v>14</v>
      </c>
      <c r="D27" s="57">
        <v>10</v>
      </c>
      <c r="E27" s="57">
        <v>6</v>
      </c>
      <c r="F27" s="58">
        <v>6</v>
      </c>
      <c r="H27" s="56">
        <v>1.188904</v>
      </c>
      <c r="I27" s="57">
        <v>1.387054</v>
      </c>
      <c r="J27" s="57">
        <v>0.99075299999999999</v>
      </c>
      <c r="K27" s="57">
        <v>0.59445199999999998</v>
      </c>
      <c r="L27" s="58">
        <v>0.59445199999999998</v>
      </c>
      <c r="N27" s="59" t="s">
        <v>30</v>
      </c>
      <c r="O27" s="58" t="s">
        <v>31</v>
      </c>
    </row>
    <row r="28" spans="2:19" x14ac:dyDescent="0.2">
      <c r="B28" s="56">
        <v>12</v>
      </c>
      <c r="C28" s="57">
        <v>25</v>
      </c>
      <c r="D28" s="57">
        <v>6</v>
      </c>
      <c r="E28" s="57">
        <v>10</v>
      </c>
      <c r="F28" s="58">
        <v>4</v>
      </c>
      <c r="H28" s="56">
        <v>1.188904</v>
      </c>
      <c r="I28" s="57">
        <v>2.4768819999999998</v>
      </c>
      <c r="J28" s="57">
        <v>0.59445199999999998</v>
      </c>
      <c r="K28" s="57">
        <v>0.99075299999999999</v>
      </c>
      <c r="L28" s="58">
        <v>0.39630100000000001</v>
      </c>
      <c r="N28" s="59" t="s">
        <v>32</v>
      </c>
      <c r="O28" s="58" t="s">
        <v>33</v>
      </c>
    </row>
    <row r="29" spans="2:19" x14ac:dyDescent="0.2">
      <c r="B29" s="56">
        <v>6</v>
      </c>
      <c r="C29" s="57">
        <v>36</v>
      </c>
      <c r="D29" s="57">
        <v>6</v>
      </c>
      <c r="E29" s="57">
        <v>17</v>
      </c>
      <c r="F29" s="58">
        <v>8</v>
      </c>
      <c r="H29" s="56">
        <v>0.59445199999999998</v>
      </c>
      <c r="I29" s="57">
        <v>3.5667110000000002</v>
      </c>
      <c r="J29" s="57">
        <v>0.59445199999999998</v>
      </c>
      <c r="K29" s="57">
        <v>1.68428</v>
      </c>
      <c r="L29" s="58">
        <v>0.79260200000000003</v>
      </c>
      <c r="N29" s="59" t="s">
        <v>96</v>
      </c>
      <c r="O29" s="58" t="s">
        <v>37</v>
      </c>
    </row>
    <row r="30" spans="2:19" x14ac:dyDescent="0.2">
      <c r="B30" s="56">
        <v>6</v>
      </c>
      <c r="C30" s="57">
        <v>23</v>
      </c>
      <c r="D30" s="57">
        <v>7</v>
      </c>
      <c r="E30" s="57">
        <v>10</v>
      </c>
      <c r="F30" s="58">
        <v>14</v>
      </c>
      <c r="H30" s="56">
        <v>0.59445199999999998</v>
      </c>
      <c r="I30" s="57">
        <v>2.2787320000000002</v>
      </c>
      <c r="J30" s="57">
        <v>0.693527</v>
      </c>
      <c r="K30" s="57">
        <v>0.99075299999999999</v>
      </c>
      <c r="L30" s="58">
        <v>1.387054</v>
      </c>
      <c r="N30" s="59"/>
      <c r="O30" s="58"/>
    </row>
    <row r="31" spans="2:19" x14ac:dyDescent="0.2">
      <c r="B31" s="56">
        <v>13</v>
      </c>
      <c r="C31" s="57">
        <v>32</v>
      </c>
      <c r="D31" s="57">
        <v>6</v>
      </c>
      <c r="E31" s="57">
        <v>29</v>
      </c>
      <c r="F31" s="58">
        <v>5</v>
      </c>
      <c r="H31" s="56">
        <v>1.287979</v>
      </c>
      <c r="I31" s="57">
        <v>3.17041</v>
      </c>
      <c r="J31" s="57">
        <v>0.59445199999999998</v>
      </c>
      <c r="K31" s="57">
        <v>2.8731840000000002</v>
      </c>
      <c r="L31" s="58">
        <v>0.49537599999999998</v>
      </c>
      <c r="N31" s="59" t="s">
        <v>97</v>
      </c>
      <c r="O31" s="58"/>
    </row>
    <row r="32" spans="2:19" x14ac:dyDescent="0.2">
      <c r="B32" s="56">
        <v>5</v>
      </c>
      <c r="C32" s="57">
        <v>25</v>
      </c>
      <c r="D32" s="57">
        <v>4</v>
      </c>
      <c r="E32" s="57">
        <v>24</v>
      </c>
      <c r="F32" s="58">
        <v>13</v>
      </c>
      <c r="H32" s="56">
        <v>0.49537599999999998</v>
      </c>
      <c r="I32" s="57">
        <v>2.4768819999999998</v>
      </c>
      <c r="J32" s="57">
        <v>0.39630100000000001</v>
      </c>
      <c r="K32" s="57">
        <v>2.3778069999999998</v>
      </c>
      <c r="L32" s="58">
        <v>1.287979</v>
      </c>
      <c r="N32" s="59" t="s">
        <v>98</v>
      </c>
      <c r="O32" s="58" t="s">
        <v>99</v>
      </c>
    </row>
    <row r="33" spans="2:22" x14ac:dyDescent="0.2">
      <c r="B33" s="56">
        <v>7</v>
      </c>
      <c r="C33" s="57">
        <v>12</v>
      </c>
      <c r="D33" s="57">
        <v>5</v>
      </c>
      <c r="E33" s="57">
        <v>13</v>
      </c>
      <c r="F33" s="58">
        <v>8</v>
      </c>
      <c r="H33" s="56">
        <v>0.693527</v>
      </c>
      <c r="I33" s="57">
        <v>1.188904</v>
      </c>
      <c r="J33" s="57">
        <v>0.49537599999999998</v>
      </c>
      <c r="K33" s="57">
        <v>1.287979</v>
      </c>
      <c r="L33" s="58">
        <v>0.79260200000000003</v>
      </c>
      <c r="N33" s="59" t="s">
        <v>30</v>
      </c>
      <c r="O33" s="58" t="s">
        <v>31</v>
      </c>
    </row>
    <row r="34" spans="2:22" x14ac:dyDescent="0.2">
      <c r="B34" s="56">
        <v>8</v>
      </c>
      <c r="C34" s="57">
        <v>25</v>
      </c>
      <c r="D34" s="57">
        <v>4</v>
      </c>
      <c r="E34" s="57">
        <v>5</v>
      </c>
      <c r="F34" s="58">
        <v>21</v>
      </c>
      <c r="H34" s="56">
        <v>0.79260200000000003</v>
      </c>
      <c r="I34" s="57">
        <v>2.4768819999999998</v>
      </c>
      <c r="J34" s="57">
        <v>0.39630100000000001</v>
      </c>
      <c r="K34" s="57">
        <v>0.49537599999999998</v>
      </c>
      <c r="L34" s="58">
        <v>2.080581</v>
      </c>
      <c r="N34" s="59" t="s">
        <v>32</v>
      </c>
      <c r="O34" s="58" t="s">
        <v>33</v>
      </c>
    </row>
    <row r="35" spans="2:22" x14ac:dyDescent="0.2">
      <c r="B35" s="56">
        <v>6</v>
      </c>
      <c r="C35" s="57">
        <v>3</v>
      </c>
      <c r="D35" s="57">
        <v>5</v>
      </c>
      <c r="E35" s="57">
        <v>15</v>
      </c>
      <c r="F35" s="58">
        <v>13</v>
      </c>
      <c r="H35" s="56">
        <v>0.59445199999999998</v>
      </c>
      <c r="I35" s="57">
        <v>0.29722599999999999</v>
      </c>
      <c r="J35" s="57">
        <v>0.49537599999999998</v>
      </c>
      <c r="K35" s="57">
        <v>1.486129</v>
      </c>
      <c r="L35" s="58">
        <v>1.287979</v>
      </c>
      <c r="N35" s="59" t="s">
        <v>96</v>
      </c>
      <c r="O35" s="58" t="s">
        <v>37</v>
      </c>
    </row>
    <row r="36" spans="2:22" x14ac:dyDescent="0.2">
      <c r="B36" s="56">
        <v>4</v>
      </c>
      <c r="C36" s="57">
        <v>1</v>
      </c>
      <c r="D36" s="57">
        <v>6</v>
      </c>
      <c r="E36" s="57">
        <v>16</v>
      </c>
      <c r="F36" s="58">
        <v>8</v>
      </c>
      <c r="H36" s="56">
        <v>0.39630100000000001</v>
      </c>
      <c r="I36" s="57">
        <v>9.9074999999999996E-2</v>
      </c>
      <c r="J36" s="57">
        <v>0.59445199999999998</v>
      </c>
      <c r="K36" s="57">
        <v>1.585205</v>
      </c>
      <c r="L36" s="58">
        <v>0.79260200000000003</v>
      </c>
      <c r="N36" s="59"/>
      <c r="O36" s="58"/>
    </row>
    <row r="37" spans="2:22" x14ac:dyDescent="0.2">
      <c r="B37" s="56">
        <v>10</v>
      </c>
      <c r="C37" s="57">
        <v>11</v>
      </c>
      <c r="D37" s="57">
        <v>9</v>
      </c>
      <c r="E37" s="57">
        <v>13</v>
      </c>
      <c r="F37" s="58">
        <v>21</v>
      </c>
      <c r="H37" s="56">
        <v>0.99075299999999999</v>
      </c>
      <c r="I37" s="57">
        <v>1.089828</v>
      </c>
      <c r="J37" s="57">
        <v>0.89167799999999997</v>
      </c>
      <c r="K37" s="57">
        <v>1.287979</v>
      </c>
      <c r="L37" s="58">
        <v>2.080581</v>
      </c>
      <c r="N37" s="59" t="s">
        <v>100</v>
      </c>
      <c r="O37" s="58"/>
    </row>
    <row r="38" spans="2:22" x14ac:dyDescent="0.2">
      <c r="B38" s="56">
        <v>18</v>
      </c>
      <c r="C38" s="57">
        <v>20</v>
      </c>
      <c r="D38" s="57">
        <v>7</v>
      </c>
      <c r="E38" s="57">
        <v>12</v>
      </c>
      <c r="F38" s="58">
        <v>9</v>
      </c>
      <c r="H38" s="56">
        <v>1.783355</v>
      </c>
      <c r="I38" s="57">
        <v>1.981506</v>
      </c>
      <c r="J38" s="57">
        <v>0.693527</v>
      </c>
      <c r="K38" s="57">
        <v>1.188904</v>
      </c>
      <c r="L38" s="58">
        <v>0.89167799999999997</v>
      </c>
      <c r="N38" s="59" t="s">
        <v>101</v>
      </c>
      <c r="O38" s="58">
        <v>5</v>
      </c>
    </row>
    <row r="39" spans="2:22" ht="16" thickBot="1" x14ac:dyDescent="0.25">
      <c r="B39" s="56">
        <v>15</v>
      </c>
      <c r="C39" s="57">
        <v>51</v>
      </c>
      <c r="D39" s="57">
        <v>8</v>
      </c>
      <c r="E39" s="57">
        <v>11</v>
      </c>
      <c r="F39" s="58">
        <v>7</v>
      </c>
      <c r="H39" s="56">
        <v>1.486129</v>
      </c>
      <c r="I39" s="57">
        <v>5.0528399999999998</v>
      </c>
      <c r="J39" s="57">
        <v>0.79260200000000003</v>
      </c>
      <c r="K39" s="57">
        <v>1.089828</v>
      </c>
      <c r="L39" s="58">
        <v>0.693527</v>
      </c>
      <c r="N39" s="60" t="s">
        <v>102</v>
      </c>
      <c r="O39" s="62">
        <v>301</v>
      </c>
    </row>
    <row r="40" spans="2:22" x14ac:dyDescent="0.2">
      <c r="B40" s="56">
        <v>10</v>
      </c>
      <c r="C40" s="57">
        <v>21</v>
      </c>
      <c r="D40" s="57">
        <v>5</v>
      </c>
      <c r="E40" s="57">
        <v>17</v>
      </c>
      <c r="F40" s="58">
        <v>4</v>
      </c>
      <c r="H40" s="56">
        <v>0.99075299999999999</v>
      </c>
      <c r="I40" s="57">
        <v>2.080581</v>
      </c>
      <c r="J40" s="57">
        <v>0.49537599999999998</v>
      </c>
      <c r="K40" s="57">
        <v>1.68428</v>
      </c>
      <c r="L40" s="58">
        <v>0.39630100000000001</v>
      </c>
    </row>
    <row r="41" spans="2:22" ht="16" thickBot="1" x14ac:dyDescent="0.25">
      <c r="B41" s="56">
        <v>8</v>
      </c>
      <c r="C41" s="57">
        <v>5</v>
      </c>
      <c r="D41" s="57">
        <v>6</v>
      </c>
      <c r="E41" s="57">
        <v>16</v>
      </c>
      <c r="F41" s="58">
        <v>3</v>
      </c>
      <c r="H41" s="56">
        <v>0.79260200000000003</v>
      </c>
      <c r="I41" s="57">
        <v>0.49537599999999998</v>
      </c>
      <c r="J41" s="57">
        <v>0.59445199999999998</v>
      </c>
      <c r="K41" s="57">
        <v>1.585205</v>
      </c>
      <c r="L41" s="58">
        <v>0.29722599999999999</v>
      </c>
    </row>
    <row r="42" spans="2:22" ht="16" thickBot="1" x14ac:dyDescent="0.25">
      <c r="B42" s="56">
        <v>0</v>
      </c>
      <c r="C42" s="57">
        <v>22</v>
      </c>
      <c r="D42" s="57">
        <v>6</v>
      </c>
      <c r="E42" s="57">
        <v>9</v>
      </c>
      <c r="F42" s="58">
        <v>9</v>
      </c>
      <c r="H42" s="56">
        <v>0</v>
      </c>
      <c r="I42" s="57">
        <v>2.1796570000000002</v>
      </c>
      <c r="J42" s="57">
        <v>0.59445199999999998</v>
      </c>
      <c r="K42" s="57">
        <v>0.89167799999999997</v>
      </c>
      <c r="L42" s="58">
        <v>0.89167799999999997</v>
      </c>
      <c r="N42" s="63" t="s">
        <v>103</v>
      </c>
      <c r="O42" s="50"/>
      <c r="P42" s="50"/>
      <c r="Q42" s="50"/>
      <c r="R42" s="50"/>
      <c r="S42" s="50"/>
      <c r="T42" s="50"/>
      <c r="U42" s="50"/>
      <c r="V42" s="51"/>
    </row>
    <row r="43" spans="2:22" x14ac:dyDescent="0.2">
      <c r="B43" s="56">
        <v>3</v>
      </c>
      <c r="C43" s="57">
        <v>16</v>
      </c>
      <c r="D43" s="57">
        <v>4</v>
      </c>
      <c r="E43" s="57">
        <v>20</v>
      </c>
      <c r="F43" s="58">
        <v>3</v>
      </c>
      <c r="H43" s="56">
        <v>0.29722599999999999</v>
      </c>
      <c r="I43" s="57">
        <v>1.585205</v>
      </c>
      <c r="J43" s="57">
        <v>0.39630100000000001</v>
      </c>
      <c r="K43" s="57">
        <v>1.981506</v>
      </c>
      <c r="L43" s="58">
        <v>0.29722599999999999</v>
      </c>
      <c r="N43" s="59" t="s">
        <v>104</v>
      </c>
      <c r="O43" s="57">
        <v>1</v>
      </c>
      <c r="P43" s="57"/>
      <c r="Q43" s="57"/>
      <c r="R43" s="57"/>
      <c r="S43" s="57"/>
      <c r="T43" s="57"/>
      <c r="U43" s="57"/>
      <c r="V43" s="58"/>
    </row>
    <row r="44" spans="2:22" x14ac:dyDescent="0.2">
      <c r="B44" s="56">
        <v>15</v>
      </c>
      <c r="C44" s="57">
        <v>28</v>
      </c>
      <c r="D44" s="57">
        <v>2</v>
      </c>
      <c r="E44" s="57">
        <v>23</v>
      </c>
      <c r="F44" s="58">
        <v>0</v>
      </c>
      <c r="H44" s="56">
        <v>1.486129</v>
      </c>
      <c r="I44" s="57">
        <v>2.774108</v>
      </c>
      <c r="J44" s="57">
        <v>0.19815099999999999</v>
      </c>
      <c r="K44" s="57">
        <v>2.2787320000000002</v>
      </c>
      <c r="L44" s="58">
        <v>0</v>
      </c>
      <c r="N44" s="59" t="s">
        <v>105</v>
      </c>
      <c r="O44" s="57">
        <v>10</v>
      </c>
      <c r="P44" s="57"/>
      <c r="Q44" s="57"/>
      <c r="R44" s="57"/>
      <c r="S44" s="57"/>
      <c r="T44" s="57"/>
      <c r="U44" s="57"/>
      <c r="V44" s="58"/>
    </row>
    <row r="45" spans="2:22" x14ac:dyDescent="0.2">
      <c r="B45" s="56">
        <v>27</v>
      </c>
      <c r="C45" s="57">
        <v>10</v>
      </c>
      <c r="D45" s="57"/>
      <c r="E45" s="57">
        <v>9</v>
      </c>
      <c r="F45" s="58">
        <v>7</v>
      </c>
      <c r="H45" s="56">
        <v>2.675033</v>
      </c>
      <c r="I45" s="57">
        <v>0.99075299999999999</v>
      </c>
      <c r="J45" s="57"/>
      <c r="K45" s="57">
        <v>0.89167799999999997</v>
      </c>
      <c r="L45" s="58">
        <v>0.693527</v>
      </c>
      <c r="N45" s="59" t="s">
        <v>106</v>
      </c>
      <c r="O45" s="57">
        <v>0.05</v>
      </c>
      <c r="P45" s="57"/>
      <c r="Q45" s="57"/>
      <c r="R45" s="57"/>
      <c r="S45" s="57"/>
      <c r="T45" s="57"/>
      <c r="U45" s="57"/>
      <c r="V45" s="58"/>
    </row>
    <row r="46" spans="2:22" x14ac:dyDescent="0.2">
      <c r="B46" s="56">
        <v>11</v>
      </c>
      <c r="C46" s="65">
        <v>81</v>
      </c>
      <c r="D46" s="57"/>
      <c r="E46" s="57">
        <v>19</v>
      </c>
      <c r="F46" s="58">
        <v>10</v>
      </c>
      <c r="H46" s="56">
        <v>1.089828</v>
      </c>
      <c r="I46" s="65"/>
      <c r="J46" s="57"/>
      <c r="K46" s="57">
        <v>1.882431</v>
      </c>
      <c r="L46" s="58">
        <v>0.99075299999999999</v>
      </c>
      <c r="N46" s="59"/>
      <c r="O46" s="57"/>
      <c r="P46" s="57"/>
      <c r="Q46" s="57"/>
      <c r="R46" s="57"/>
      <c r="S46" s="57"/>
      <c r="T46" s="57"/>
      <c r="U46" s="57"/>
      <c r="V46" s="58"/>
    </row>
    <row r="47" spans="2:22" x14ac:dyDescent="0.2">
      <c r="B47" s="56">
        <v>4</v>
      </c>
      <c r="C47" s="57">
        <v>34</v>
      </c>
      <c r="D47" s="57"/>
      <c r="E47" s="57">
        <v>35</v>
      </c>
      <c r="F47" s="58">
        <v>11</v>
      </c>
      <c r="H47" s="56">
        <v>0.39630100000000001</v>
      </c>
      <c r="I47" s="57">
        <v>3.36856</v>
      </c>
      <c r="J47" s="57"/>
      <c r="K47" s="57">
        <v>3.467635</v>
      </c>
      <c r="L47" s="58">
        <v>1.089828</v>
      </c>
      <c r="N47" s="59" t="s">
        <v>103</v>
      </c>
      <c r="O47" s="57" t="s">
        <v>107</v>
      </c>
      <c r="P47" s="57" t="s">
        <v>108</v>
      </c>
      <c r="Q47" s="57" t="s">
        <v>109</v>
      </c>
      <c r="R47" s="57" t="s">
        <v>110</v>
      </c>
      <c r="S47" s="57" t="s">
        <v>111</v>
      </c>
      <c r="U47" s="57"/>
      <c r="V47" s="58"/>
    </row>
    <row r="48" spans="2:22" ht="16" x14ac:dyDescent="0.2">
      <c r="B48" s="56">
        <v>16</v>
      </c>
      <c r="C48" s="57">
        <v>35</v>
      </c>
      <c r="D48" s="57"/>
      <c r="E48" s="57">
        <v>11</v>
      </c>
      <c r="F48" s="58">
        <v>4</v>
      </c>
      <c r="H48" s="56">
        <v>1.585205</v>
      </c>
      <c r="I48" s="57">
        <v>3.467635</v>
      </c>
      <c r="J48" s="57"/>
      <c r="K48" s="57">
        <v>1.089828</v>
      </c>
      <c r="L48" s="58">
        <v>0.39630100000000001</v>
      </c>
      <c r="N48" s="59" t="s">
        <v>112</v>
      </c>
      <c r="O48" s="57">
        <v>-1.339</v>
      </c>
      <c r="P48" s="57" t="s">
        <v>113</v>
      </c>
      <c r="Q48" s="57" t="s">
        <v>37</v>
      </c>
      <c r="R48" s="57" t="s">
        <v>33</v>
      </c>
      <c r="S48" s="57" t="s">
        <v>31</v>
      </c>
      <c r="T48" t="s">
        <v>114</v>
      </c>
      <c r="U48" s="57"/>
      <c r="V48" s="58"/>
    </row>
    <row r="49" spans="2:22" ht="16" x14ac:dyDescent="0.2">
      <c r="B49" s="56">
        <v>6</v>
      </c>
      <c r="C49" s="57">
        <v>21</v>
      </c>
      <c r="D49" s="57"/>
      <c r="E49" s="57">
        <v>24</v>
      </c>
      <c r="F49" s="58">
        <v>0</v>
      </c>
      <c r="H49" s="56">
        <v>0.59445199999999998</v>
      </c>
      <c r="I49" s="57">
        <v>2.080581</v>
      </c>
      <c r="J49" s="57"/>
      <c r="K49" s="57">
        <v>2.3778069999999998</v>
      </c>
      <c r="L49" s="58">
        <v>0</v>
      </c>
      <c r="N49" s="59" t="s">
        <v>115</v>
      </c>
      <c r="O49" s="57">
        <v>0.52939999999999998</v>
      </c>
      <c r="P49" s="57" t="s">
        <v>116</v>
      </c>
      <c r="Q49" s="57" t="s">
        <v>37</v>
      </c>
      <c r="R49" s="57" t="s">
        <v>33</v>
      </c>
      <c r="S49" s="57" t="s">
        <v>31</v>
      </c>
      <c r="T49" t="s">
        <v>117</v>
      </c>
      <c r="U49" s="57"/>
      <c r="V49" s="58"/>
    </row>
    <row r="50" spans="2:22" ht="16" x14ac:dyDescent="0.2">
      <c r="B50" s="56">
        <v>13</v>
      </c>
      <c r="C50" s="57">
        <v>29</v>
      </c>
      <c r="D50" s="57"/>
      <c r="E50" s="57">
        <v>29</v>
      </c>
      <c r="F50" s="58">
        <v>0</v>
      </c>
      <c r="H50" s="56">
        <v>1.287979</v>
      </c>
      <c r="I50" s="57">
        <v>2.8731840000000002</v>
      </c>
      <c r="J50" s="57"/>
      <c r="K50" s="57">
        <v>2.8731840000000002</v>
      </c>
      <c r="L50" s="58">
        <v>0</v>
      </c>
      <c r="N50" s="59" t="s">
        <v>118</v>
      </c>
      <c r="O50" s="57">
        <v>-0.43080000000000002</v>
      </c>
      <c r="P50" s="57" t="s">
        <v>119</v>
      </c>
      <c r="Q50" s="57" t="s">
        <v>37</v>
      </c>
      <c r="R50" s="57" t="s">
        <v>54</v>
      </c>
      <c r="S50" s="57">
        <v>5.9999999999999995E-4</v>
      </c>
      <c r="T50" t="s">
        <v>120</v>
      </c>
      <c r="U50" s="57"/>
      <c r="V50" s="58"/>
    </row>
    <row r="51" spans="2:22" ht="16" x14ac:dyDescent="0.2">
      <c r="B51" s="56">
        <v>6</v>
      </c>
      <c r="C51" s="57">
        <v>23</v>
      </c>
      <c r="D51" s="57"/>
      <c r="E51" s="57">
        <v>23</v>
      </c>
      <c r="F51" s="58">
        <v>6</v>
      </c>
      <c r="H51" s="56">
        <v>0.59445199999999998</v>
      </c>
      <c r="I51" s="57">
        <v>2.2787320000000002</v>
      </c>
      <c r="J51" s="57"/>
      <c r="K51" s="57">
        <v>2.2787320000000002</v>
      </c>
      <c r="L51" s="58">
        <v>0.59445199999999998</v>
      </c>
      <c r="N51" s="59" t="s">
        <v>121</v>
      </c>
      <c r="O51" s="57">
        <v>-4.6170000000000003E-2</v>
      </c>
      <c r="P51" s="57" t="s">
        <v>122</v>
      </c>
      <c r="Q51" s="57" t="s">
        <v>64</v>
      </c>
      <c r="R51" s="57" t="s">
        <v>63</v>
      </c>
      <c r="S51" s="57">
        <v>0.99719999999999998</v>
      </c>
      <c r="T51" t="s">
        <v>123</v>
      </c>
      <c r="U51" s="57"/>
      <c r="V51" s="58"/>
    </row>
    <row r="52" spans="2:22" ht="16" x14ac:dyDescent="0.2">
      <c r="B52" s="56">
        <v>11</v>
      </c>
      <c r="C52" s="57">
        <v>28</v>
      </c>
      <c r="D52" s="57"/>
      <c r="E52" s="57">
        <v>10</v>
      </c>
      <c r="F52" s="58">
        <v>0</v>
      </c>
      <c r="H52" s="56">
        <v>1.089828</v>
      </c>
      <c r="I52" s="57">
        <v>2.774108</v>
      </c>
      <c r="J52" s="57"/>
      <c r="K52" s="57">
        <v>0.99075299999999999</v>
      </c>
      <c r="L52" s="58">
        <v>0</v>
      </c>
      <c r="N52" s="59" t="s">
        <v>124</v>
      </c>
      <c r="O52" s="57">
        <v>1.8680000000000001</v>
      </c>
      <c r="P52" s="57" t="s">
        <v>125</v>
      </c>
      <c r="Q52" s="57" t="s">
        <v>37</v>
      </c>
      <c r="R52" s="57" t="s">
        <v>33</v>
      </c>
      <c r="S52" s="57" t="s">
        <v>31</v>
      </c>
      <c r="T52" t="s">
        <v>126</v>
      </c>
      <c r="U52" s="57"/>
      <c r="V52" s="58"/>
    </row>
    <row r="53" spans="2:22" ht="16" x14ac:dyDescent="0.2">
      <c r="B53" s="56">
        <v>9</v>
      </c>
      <c r="C53" s="57">
        <v>41</v>
      </c>
      <c r="D53" s="57"/>
      <c r="E53" s="57">
        <v>22</v>
      </c>
      <c r="F53" s="58">
        <v>0</v>
      </c>
      <c r="H53" s="56">
        <v>0.89167799999999997</v>
      </c>
      <c r="I53" s="57">
        <v>4.062087</v>
      </c>
      <c r="J53" s="57"/>
      <c r="K53" s="57">
        <v>2.1796570000000002</v>
      </c>
      <c r="L53" s="58">
        <v>0</v>
      </c>
      <c r="N53" s="59" t="s">
        <v>127</v>
      </c>
      <c r="O53" s="57">
        <v>0.90800000000000003</v>
      </c>
      <c r="P53" s="57" t="s">
        <v>128</v>
      </c>
      <c r="Q53" s="57" t="s">
        <v>37</v>
      </c>
      <c r="R53" s="57" t="s">
        <v>33</v>
      </c>
      <c r="S53" s="57" t="s">
        <v>31</v>
      </c>
      <c r="T53" t="s">
        <v>129</v>
      </c>
      <c r="U53" s="57"/>
      <c r="V53" s="58"/>
    </row>
    <row r="54" spans="2:22" ht="16" x14ac:dyDescent="0.2">
      <c r="B54" s="56">
        <v>14</v>
      </c>
      <c r="C54" s="57">
        <v>1</v>
      </c>
      <c r="D54" s="57"/>
      <c r="E54" s="57">
        <v>9</v>
      </c>
      <c r="F54" s="58">
        <v>14</v>
      </c>
      <c r="H54" s="56">
        <v>1.387054</v>
      </c>
      <c r="I54" s="57">
        <v>9.9074999999999996E-2</v>
      </c>
      <c r="J54" s="57"/>
      <c r="K54" s="57">
        <v>0.89167799999999997</v>
      </c>
      <c r="L54" s="58">
        <v>1.387054</v>
      </c>
      <c r="N54" s="59" t="s">
        <v>130</v>
      </c>
      <c r="O54" s="57">
        <v>1.2929999999999999</v>
      </c>
      <c r="P54" s="57" t="s">
        <v>131</v>
      </c>
      <c r="Q54" s="57" t="s">
        <v>37</v>
      </c>
      <c r="R54" s="57" t="s">
        <v>33</v>
      </c>
      <c r="S54" s="57" t="s">
        <v>31</v>
      </c>
      <c r="T54" t="s">
        <v>132</v>
      </c>
      <c r="U54" s="57"/>
      <c r="V54" s="58"/>
    </row>
    <row r="55" spans="2:22" ht="16" x14ac:dyDescent="0.2">
      <c r="B55" s="56">
        <v>13</v>
      </c>
      <c r="C55" s="57">
        <v>29</v>
      </c>
      <c r="D55" s="57"/>
      <c r="E55" s="57">
        <v>17</v>
      </c>
      <c r="F55" s="58">
        <v>12</v>
      </c>
      <c r="H55" s="56">
        <v>1.287979</v>
      </c>
      <c r="I55" s="57">
        <v>2.8731840000000002</v>
      </c>
      <c r="J55" s="57"/>
      <c r="K55" s="57">
        <v>1.68428</v>
      </c>
      <c r="L55" s="58">
        <v>1.188904</v>
      </c>
      <c r="N55" s="59" t="s">
        <v>133</v>
      </c>
      <c r="O55" s="57">
        <v>-0.96020000000000005</v>
      </c>
      <c r="P55" s="57" t="s">
        <v>134</v>
      </c>
      <c r="Q55" s="57" t="s">
        <v>37</v>
      </c>
      <c r="R55" s="57" t="s">
        <v>33</v>
      </c>
      <c r="S55" s="57" t="s">
        <v>31</v>
      </c>
      <c r="T55" t="s">
        <v>135</v>
      </c>
      <c r="U55" s="57"/>
      <c r="V55" s="58"/>
    </row>
    <row r="56" spans="2:22" ht="16" x14ac:dyDescent="0.2">
      <c r="B56" s="56">
        <v>18</v>
      </c>
      <c r="C56" s="57">
        <v>34</v>
      </c>
      <c r="D56" s="57"/>
      <c r="E56" s="57">
        <v>16</v>
      </c>
      <c r="F56" s="58">
        <v>1</v>
      </c>
      <c r="H56" s="56">
        <v>1.783355</v>
      </c>
      <c r="I56" s="57">
        <v>3.36856</v>
      </c>
      <c r="J56" s="57"/>
      <c r="K56" s="57">
        <v>1.585205</v>
      </c>
      <c r="L56" s="58">
        <v>9.9074999999999996E-2</v>
      </c>
      <c r="N56" s="59" t="s">
        <v>136</v>
      </c>
      <c r="O56" s="57">
        <v>-0.5756</v>
      </c>
      <c r="P56" s="57" t="s">
        <v>137</v>
      </c>
      <c r="Q56" s="57" t="s">
        <v>37</v>
      </c>
      <c r="R56" s="57" t="s">
        <v>54</v>
      </c>
      <c r="S56" s="57">
        <v>2.9999999999999997E-4</v>
      </c>
      <c r="T56" t="s">
        <v>138</v>
      </c>
      <c r="U56" s="57"/>
      <c r="V56" s="58"/>
    </row>
    <row r="57" spans="2:22" ht="16" x14ac:dyDescent="0.2">
      <c r="B57" s="56">
        <v>10</v>
      </c>
      <c r="C57" s="57">
        <v>14</v>
      </c>
      <c r="D57" s="57"/>
      <c r="E57" s="57">
        <v>12</v>
      </c>
      <c r="F57" s="58">
        <v>1</v>
      </c>
      <c r="H57" s="56">
        <v>0.99075299999999999</v>
      </c>
      <c r="I57" s="57">
        <v>1.387054</v>
      </c>
      <c r="J57" s="57"/>
      <c r="K57" s="57">
        <v>1.188904</v>
      </c>
      <c r="L57" s="58">
        <v>9.9074999999999996E-2</v>
      </c>
      <c r="N57" s="59" t="s">
        <v>139</v>
      </c>
      <c r="O57" s="57">
        <v>0.3846</v>
      </c>
      <c r="P57" s="57" t="s">
        <v>140</v>
      </c>
      <c r="Q57" s="57" t="s">
        <v>64</v>
      </c>
      <c r="R57" s="57" t="s">
        <v>63</v>
      </c>
      <c r="S57" s="57">
        <v>8.2799999999999999E-2</v>
      </c>
      <c r="T57" t="s">
        <v>141</v>
      </c>
      <c r="U57" s="57"/>
      <c r="V57" s="58"/>
    </row>
    <row r="58" spans="2:22" x14ac:dyDescent="0.2">
      <c r="B58" s="56">
        <v>12</v>
      </c>
      <c r="C58" s="57">
        <v>2</v>
      </c>
      <c r="D58" s="57"/>
      <c r="E58" s="57">
        <v>19</v>
      </c>
      <c r="F58" s="58">
        <v>6</v>
      </c>
      <c r="H58" s="56">
        <v>1.188904</v>
      </c>
      <c r="I58" s="57">
        <v>0.19815099999999999</v>
      </c>
      <c r="J58" s="57"/>
      <c r="K58" s="57">
        <v>1.882431</v>
      </c>
      <c r="L58" s="58">
        <v>0.59445199999999998</v>
      </c>
      <c r="N58" s="59"/>
      <c r="O58" s="57"/>
      <c r="P58" s="57"/>
      <c r="Q58" s="57"/>
      <c r="R58" s="57"/>
      <c r="S58" s="57"/>
      <c r="T58" s="57"/>
      <c r="U58" s="57"/>
      <c r="V58" s="58"/>
    </row>
    <row r="59" spans="2:22" x14ac:dyDescent="0.2">
      <c r="B59" s="56">
        <v>3</v>
      </c>
      <c r="C59" s="57">
        <v>27</v>
      </c>
      <c r="D59" s="57"/>
      <c r="E59" s="57">
        <v>8</v>
      </c>
      <c r="F59" s="58">
        <v>16</v>
      </c>
      <c r="H59" s="56">
        <v>0.29722599999999999</v>
      </c>
      <c r="I59" s="57">
        <v>2.675033</v>
      </c>
      <c r="J59" s="57"/>
      <c r="K59" s="57">
        <v>0.79260200000000003</v>
      </c>
      <c r="L59" s="58">
        <v>1.585205</v>
      </c>
      <c r="N59" s="59" t="s">
        <v>142</v>
      </c>
      <c r="O59" s="57" t="s">
        <v>143</v>
      </c>
      <c r="P59" s="57" t="s">
        <v>144</v>
      </c>
      <c r="Q59" s="57" t="s">
        <v>107</v>
      </c>
      <c r="R59" s="57" t="s">
        <v>145</v>
      </c>
      <c r="S59" s="57" t="s">
        <v>146</v>
      </c>
      <c r="T59" s="57" t="s">
        <v>147</v>
      </c>
      <c r="U59" s="57" t="s">
        <v>148</v>
      </c>
      <c r="V59" s="58" t="s">
        <v>149</v>
      </c>
    </row>
    <row r="60" spans="2:22" ht="16" x14ac:dyDescent="0.2">
      <c r="B60" s="56">
        <v>18</v>
      </c>
      <c r="C60" s="57">
        <v>20</v>
      </c>
      <c r="D60" s="57"/>
      <c r="E60" s="57">
        <v>12</v>
      </c>
      <c r="F60" s="58">
        <v>37</v>
      </c>
      <c r="H60" s="56">
        <v>1.783355</v>
      </c>
      <c r="I60" s="57">
        <v>1.981506</v>
      </c>
      <c r="J60" s="57"/>
      <c r="K60" s="57">
        <v>1.188904</v>
      </c>
      <c r="L60" s="58">
        <v>3.6657860000000002</v>
      </c>
      <c r="N60" s="59" t="s">
        <v>112</v>
      </c>
      <c r="O60" s="57">
        <v>1</v>
      </c>
      <c r="P60" s="57">
        <v>2.339</v>
      </c>
      <c r="Q60" s="57">
        <v>-1.339</v>
      </c>
      <c r="R60" s="57">
        <v>0.1537</v>
      </c>
      <c r="S60" s="57">
        <v>75</v>
      </c>
      <c r="T60" s="57">
        <v>71</v>
      </c>
      <c r="U60" s="57">
        <v>8.7119999999999997</v>
      </c>
      <c r="V60" s="58">
        <v>94.75</v>
      </c>
    </row>
    <row r="61" spans="2:22" ht="16" x14ac:dyDescent="0.2">
      <c r="B61" s="56">
        <v>13</v>
      </c>
      <c r="C61" s="57">
        <v>28</v>
      </c>
      <c r="D61" s="57"/>
      <c r="E61" s="57">
        <v>20</v>
      </c>
      <c r="F61" s="58">
        <v>13</v>
      </c>
      <c r="H61" s="56">
        <v>1.287979</v>
      </c>
      <c r="I61" s="57">
        <v>2.774108</v>
      </c>
      <c r="J61" s="57"/>
      <c r="K61" s="57">
        <v>1.981506</v>
      </c>
      <c r="L61" s="58">
        <v>1.287979</v>
      </c>
      <c r="N61" s="59" t="s">
        <v>115</v>
      </c>
      <c r="O61" s="57">
        <v>1</v>
      </c>
      <c r="P61" s="57">
        <v>0.47060000000000002</v>
      </c>
      <c r="Q61" s="57">
        <v>0.52939999999999998</v>
      </c>
      <c r="R61" s="57">
        <v>7.442E-2</v>
      </c>
      <c r="S61" s="57">
        <v>75</v>
      </c>
      <c r="T61" s="57">
        <v>28</v>
      </c>
      <c r="U61" s="57">
        <v>7.1139999999999999</v>
      </c>
      <c r="V61" s="58">
        <v>97.97</v>
      </c>
    </row>
    <row r="62" spans="2:22" ht="16" x14ac:dyDescent="0.2">
      <c r="B62" s="56">
        <v>13</v>
      </c>
      <c r="C62" s="57">
        <v>10</v>
      </c>
      <c r="D62" s="57"/>
      <c r="E62" s="57">
        <v>12</v>
      </c>
      <c r="F62" s="58">
        <v>32</v>
      </c>
      <c r="H62" s="56">
        <v>1.287979</v>
      </c>
      <c r="I62" s="57">
        <v>0.99075299999999999</v>
      </c>
      <c r="J62" s="57"/>
      <c r="K62" s="57">
        <v>1.188904</v>
      </c>
      <c r="L62" s="58">
        <v>3.17041</v>
      </c>
      <c r="N62" s="59" t="s">
        <v>118</v>
      </c>
      <c r="O62" s="57">
        <v>1</v>
      </c>
      <c r="P62" s="57">
        <v>1.431</v>
      </c>
      <c r="Q62" s="57">
        <v>-0.43080000000000002</v>
      </c>
      <c r="R62" s="57">
        <v>0.1041</v>
      </c>
      <c r="S62" s="57">
        <v>75</v>
      </c>
      <c r="T62" s="57">
        <v>68</v>
      </c>
      <c r="U62" s="57">
        <v>4.1399999999999997</v>
      </c>
      <c r="V62" s="58">
        <v>123.2</v>
      </c>
    </row>
    <row r="63" spans="2:22" ht="16" x14ac:dyDescent="0.2">
      <c r="B63" s="56">
        <v>9</v>
      </c>
      <c r="C63" s="57">
        <v>16</v>
      </c>
      <c r="D63" s="57"/>
      <c r="E63" s="57">
        <v>6</v>
      </c>
      <c r="F63" s="58">
        <v>9</v>
      </c>
      <c r="H63" s="56">
        <v>0.89167799999999997</v>
      </c>
      <c r="I63" s="57">
        <v>1.585205</v>
      </c>
      <c r="J63" s="57"/>
      <c r="K63" s="57">
        <v>0.59445199999999998</v>
      </c>
      <c r="L63" s="58">
        <v>0.89167799999999997</v>
      </c>
      <c r="N63" s="59" t="s">
        <v>121</v>
      </c>
      <c r="O63" s="57">
        <v>1</v>
      </c>
      <c r="P63" s="57">
        <v>1.046</v>
      </c>
      <c r="Q63" s="57">
        <v>-4.6170000000000003E-2</v>
      </c>
      <c r="R63" s="57">
        <v>0.13700000000000001</v>
      </c>
      <c r="S63" s="57">
        <v>75</v>
      </c>
      <c r="T63" s="57">
        <v>59</v>
      </c>
      <c r="U63" s="57">
        <v>0.33710000000000001</v>
      </c>
      <c r="V63" s="58">
        <v>85.28</v>
      </c>
    </row>
    <row r="64" spans="2:22" ht="16" x14ac:dyDescent="0.2">
      <c r="B64" s="56">
        <v>11</v>
      </c>
      <c r="C64" s="57">
        <v>4</v>
      </c>
      <c r="D64" s="57"/>
      <c r="E64" s="57">
        <v>21</v>
      </c>
      <c r="F64" s="58">
        <v>4</v>
      </c>
      <c r="H64" s="56">
        <v>1.089828</v>
      </c>
      <c r="I64" s="57">
        <v>0.39630100000000001</v>
      </c>
      <c r="J64" s="57"/>
      <c r="K64" s="57">
        <v>2.080581</v>
      </c>
      <c r="L64" s="58">
        <v>0.39630100000000001</v>
      </c>
      <c r="N64" s="59" t="s">
        <v>124</v>
      </c>
      <c r="O64" s="57">
        <v>2.339</v>
      </c>
      <c r="P64" s="57">
        <v>0.47060000000000002</v>
      </c>
      <c r="Q64" s="57">
        <v>1.8680000000000001</v>
      </c>
      <c r="R64" s="57">
        <v>0.14799999999999999</v>
      </c>
      <c r="S64" s="57">
        <v>71</v>
      </c>
      <c r="T64" s="57">
        <v>28</v>
      </c>
      <c r="U64" s="57">
        <v>12.62</v>
      </c>
      <c r="V64" s="58">
        <v>82.08</v>
      </c>
    </row>
    <row r="65" spans="2:22" ht="16" x14ac:dyDescent="0.2">
      <c r="B65" s="56">
        <v>16</v>
      </c>
      <c r="C65" s="57">
        <v>28</v>
      </c>
      <c r="D65" s="57"/>
      <c r="E65" s="57">
        <v>5</v>
      </c>
      <c r="F65" s="58">
        <v>15</v>
      </c>
      <c r="H65" s="56">
        <v>1.585205</v>
      </c>
      <c r="I65" s="57">
        <v>2.774108</v>
      </c>
      <c r="J65" s="57"/>
      <c r="K65" s="57">
        <v>0.49537599999999998</v>
      </c>
      <c r="L65" s="58">
        <v>1.486129</v>
      </c>
      <c r="N65" s="59" t="s">
        <v>127</v>
      </c>
      <c r="O65" s="57">
        <v>2.339</v>
      </c>
      <c r="P65" s="57">
        <v>1.431</v>
      </c>
      <c r="Q65" s="57">
        <v>0.90800000000000003</v>
      </c>
      <c r="R65" s="57">
        <v>0.16489999999999999</v>
      </c>
      <c r="S65" s="57">
        <v>71</v>
      </c>
      <c r="T65" s="57">
        <v>68</v>
      </c>
      <c r="U65" s="57">
        <v>5.5060000000000002</v>
      </c>
      <c r="V65" s="58">
        <v>114.1</v>
      </c>
    </row>
    <row r="66" spans="2:22" ht="16" x14ac:dyDescent="0.2">
      <c r="B66" s="56">
        <v>9</v>
      </c>
      <c r="C66" s="57">
        <v>35</v>
      </c>
      <c r="D66" s="57"/>
      <c r="E66" s="57">
        <v>14</v>
      </c>
      <c r="F66" s="58">
        <v>23</v>
      </c>
      <c r="H66" s="56">
        <v>0.89167799999999997</v>
      </c>
      <c r="I66" s="57">
        <v>3.467635</v>
      </c>
      <c r="J66" s="57"/>
      <c r="K66" s="57">
        <v>1.387054</v>
      </c>
      <c r="L66" s="58">
        <v>2.2787320000000002</v>
      </c>
      <c r="N66" s="59" t="s">
        <v>130</v>
      </c>
      <c r="O66" s="57">
        <v>2.339</v>
      </c>
      <c r="P66" s="57">
        <v>1.046</v>
      </c>
      <c r="Q66" s="57">
        <v>1.2929999999999999</v>
      </c>
      <c r="R66" s="57">
        <v>0.18740000000000001</v>
      </c>
      <c r="S66" s="57">
        <v>71</v>
      </c>
      <c r="T66" s="57">
        <v>59</v>
      </c>
      <c r="U66" s="57">
        <v>6.8970000000000002</v>
      </c>
      <c r="V66" s="58">
        <v>127.7</v>
      </c>
    </row>
    <row r="67" spans="2:22" ht="16" x14ac:dyDescent="0.2">
      <c r="B67" s="56">
        <v>13</v>
      </c>
      <c r="C67" s="57">
        <v>34</v>
      </c>
      <c r="D67" s="57"/>
      <c r="E67" s="57">
        <v>2</v>
      </c>
      <c r="F67" s="66">
        <v>52</v>
      </c>
      <c r="H67" s="56">
        <v>1.287979</v>
      </c>
      <c r="I67" s="57">
        <v>3.36856</v>
      </c>
      <c r="J67" s="57"/>
      <c r="K67" s="57">
        <v>0.19815099999999999</v>
      </c>
      <c r="L67" s="66"/>
      <c r="N67" s="59" t="s">
        <v>133</v>
      </c>
      <c r="O67" s="57">
        <v>0.47060000000000002</v>
      </c>
      <c r="P67" s="57">
        <v>1.431</v>
      </c>
      <c r="Q67" s="57">
        <v>-0.96020000000000005</v>
      </c>
      <c r="R67" s="57">
        <v>9.5469999999999999E-2</v>
      </c>
      <c r="S67" s="57">
        <v>28</v>
      </c>
      <c r="T67" s="57">
        <v>68</v>
      </c>
      <c r="U67" s="57">
        <v>10.06</v>
      </c>
      <c r="V67" s="58">
        <v>91.32</v>
      </c>
    </row>
    <row r="68" spans="2:22" ht="16" x14ac:dyDescent="0.2">
      <c r="B68" s="56">
        <v>2</v>
      </c>
      <c r="C68" s="57">
        <v>14</v>
      </c>
      <c r="D68" s="57"/>
      <c r="E68" s="57">
        <v>18</v>
      </c>
      <c r="F68" s="58">
        <v>9</v>
      </c>
      <c r="H68" s="56">
        <v>0.19815099999999999</v>
      </c>
      <c r="I68" s="57">
        <v>1.387054</v>
      </c>
      <c r="J68" s="57"/>
      <c r="K68" s="57">
        <v>1.783355</v>
      </c>
      <c r="L68" s="58">
        <v>0.89167799999999997</v>
      </c>
      <c r="N68" s="59" t="s">
        <v>136</v>
      </c>
      <c r="O68" s="57">
        <v>0.47060000000000002</v>
      </c>
      <c r="P68" s="57">
        <v>1.046</v>
      </c>
      <c r="Q68" s="57">
        <v>-0.5756</v>
      </c>
      <c r="R68" s="57">
        <v>0.13059999999999999</v>
      </c>
      <c r="S68" s="57">
        <v>28</v>
      </c>
      <c r="T68" s="57">
        <v>59</v>
      </c>
      <c r="U68" s="57">
        <v>4.4080000000000004</v>
      </c>
      <c r="V68" s="58">
        <v>71.14</v>
      </c>
    </row>
    <row r="69" spans="2:22" ht="17" thickBot="1" x14ac:dyDescent="0.25">
      <c r="B69" s="56">
        <v>13</v>
      </c>
      <c r="C69" s="57">
        <v>35</v>
      </c>
      <c r="D69" s="57"/>
      <c r="E69" s="57">
        <v>11</v>
      </c>
      <c r="F69" s="58">
        <v>14</v>
      </c>
      <c r="H69" s="56">
        <v>1.287979</v>
      </c>
      <c r="I69" s="57">
        <v>3.467635</v>
      </c>
      <c r="J69" s="57"/>
      <c r="K69" s="57">
        <v>1.089828</v>
      </c>
      <c r="L69" s="58">
        <v>1.387054</v>
      </c>
      <c r="N69" s="60" t="s">
        <v>139</v>
      </c>
      <c r="O69" s="61">
        <v>1.431</v>
      </c>
      <c r="P69" s="61">
        <v>1.046</v>
      </c>
      <c r="Q69" s="61">
        <v>0.3846</v>
      </c>
      <c r="R69" s="61">
        <v>0.14949999999999999</v>
      </c>
      <c r="S69" s="61">
        <v>68</v>
      </c>
      <c r="T69" s="61">
        <v>59</v>
      </c>
      <c r="U69" s="61">
        <v>2.573</v>
      </c>
      <c r="V69" s="62">
        <v>105.6</v>
      </c>
    </row>
    <row r="70" spans="2:22" x14ac:dyDescent="0.2">
      <c r="B70" s="56">
        <v>6</v>
      </c>
      <c r="C70" s="57">
        <v>31</v>
      </c>
      <c r="D70" s="57"/>
      <c r="E70" s="57">
        <v>11</v>
      </c>
      <c r="F70" s="58">
        <v>16</v>
      </c>
      <c r="H70" s="56">
        <v>0.59445199999999998</v>
      </c>
      <c r="I70" s="57">
        <v>3.0713339999999998</v>
      </c>
      <c r="J70" s="57"/>
      <c r="K70" s="57">
        <v>1.089828</v>
      </c>
      <c r="L70" s="58">
        <v>1.585205</v>
      </c>
    </row>
    <row r="71" spans="2:22" ht="16" thickBot="1" x14ac:dyDescent="0.25">
      <c r="B71" s="56">
        <v>3</v>
      </c>
      <c r="C71" s="57">
        <v>33</v>
      </c>
      <c r="D71" s="57"/>
      <c r="E71" s="57">
        <v>3</v>
      </c>
      <c r="F71" s="58">
        <v>27</v>
      </c>
      <c r="H71" s="56">
        <v>0.29722599999999999</v>
      </c>
      <c r="I71" s="57">
        <v>3.269485</v>
      </c>
      <c r="J71" s="57"/>
      <c r="K71" s="57">
        <v>0.29722599999999999</v>
      </c>
      <c r="L71" s="58">
        <v>2.675033</v>
      </c>
    </row>
    <row r="72" spans="2:22" ht="16" thickBot="1" x14ac:dyDescent="0.25">
      <c r="B72" s="56">
        <v>9</v>
      </c>
      <c r="C72" s="57">
        <v>55</v>
      </c>
      <c r="D72" s="57"/>
      <c r="E72" s="57">
        <v>3</v>
      </c>
      <c r="F72" s="58">
        <v>8</v>
      </c>
      <c r="H72" s="56">
        <v>0.89167799999999997</v>
      </c>
      <c r="I72" s="57">
        <v>5.449141</v>
      </c>
      <c r="J72" s="57"/>
      <c r="K72" s="57">
        <v>0.29722599999999999</v>
      </c>
      <c r="L72" s="58">
        <v>0.79260200000000003</v>
      </c>
      <c r="N72" s="52" t="s">
        <v>150</v>
      </c>
      <c r="O72" s="50"/>
      <c r="P72" s="50"/>
      <c r="Q72" s="50"/>
      <c r="R72" s="50"/>
      <c r="S72" s="51"/>
    </row>
    <row r="73" spans="2:22" ht="16" x14ac:dyDescent="0.2">
      <c r="B73" s="56">
        <v>7</v>
      </c>
      <c r="C73" s="57">
        <v>21</v>
      </c>
      <c r="D73" s="57"/>
      <c r="E73" s="57">
        <v>9</v>
      </c>
      <c r="F73" s="58">
        <v>24</v>
      </c>
      <c r="H73" s="56">
        <v>0.693527</v>
      </c>
      <c r="I73" s="57">
        <v>2.080581</v>
      </c>
      <c r="J73" s="57"/>
      <c r="K73" s="57">
        <v>0.89167799999999997</v>
      </c>
      <c r="L73" s="58">
        <v>2.3778069999999998</v>
      </c>
      <c r="N73" s="59"/>
      <c r="O73" s="54" t="s">
        <v>83</v>
      </c>
      <c r="P73" s="54" t="s">
        <v>84</v>
      </c>
      <c r="Q73" s="54" t="s">
        <v>85</v>
      </c>
      <c r="R73" s="54" t="s">
        <v>86</v>
      </c>
      <c r="S73" s="55" t="s">
        <v>87</v>
      </c>
    </row>
    <row r="74" spans="2:22" x14ac:dyDescent="0.2">
      <c r="B74" s="56">
        <v>10</v>
      </c>
      <c r="C74" s="57">
        <v>25</v>
      </c>
      <c r="D74" s="57"/>
      <c r="E74" s="57">
        <v>14</v>
      </c>
      <c r="F74" s="58">
        <v>1</v>
      </c>
      <c r="H74" s="56">
        <v>0.99075299999999999</v>
      </c>
      <c r="I74" s="57">
        <v>2.4768819999999998</v>
      </c>
      <c r="J74" s="57"/>
      <c r="K74" s="57">
        <v>1.387054</v>
      </c>
      <c r="L74" s="58">
        <v>9.9074999999999996E-2</v>
      </c>
      <c r="N74" s="59" t="s">
        <v>151</v>
      </c>
      <c r="O74" s="57">
        <v>75</v>
      </c>
      <c r="P74" s="57">
        <v>71</v>
      </c>
      <c r="Q74" s="57">
        <v>28</v>
      </c>
      <c r="R74" s="57">
        <v>68</v>
      </c>
      <c r="S74" s="58">
        <v>59</v>
      </c>
    </row>
    <row r="75" spans="2:22" x14ac:dyDescent="0.2">
      <c r="B75" s="56">
        <v>27</v>
      </c>
      <c r="C75" s="57">
        <v>12</v>
      </c>
      <c r="D75" s="57"/>
      <c r="E75" s="57">
        <v>5</v>
      </c>
      <c r="F75" s="58">
        <v>26</v>
      </c>
      <c r="H75" s="56">
        <v>2.675033</v>
      </c>
      <c r="I75" s="57">
        <v>1.188904</v>
      </c>
      <c r="J75" s="57"/>
      <c r="K75" s="57">
        <v>0.49537599999999998</v>
      </c>
      <c r="L75" s="58">
        <v>2.575958</v>
      </c>
      <c r="N75" s="59"/>
      <c r="O75" s="57"/>
      <c r="P75" s="57"/>
      <c r="Q75" s="57"/>
      <c r="R75" s="57"/>
      <c r="S75" s="58"/>
    </row>
    <row r="76" spans="2:22" x14ac:dyDescent="0.2">
      <c r="B76" s="56">
        <v>8</v>
      </c>
      <c r="C76" s="57">
        <v>18</v>
      </c>
      <c r="D76" s="57"/>
      <c r="E76" s="57">
        <v>17</v>
      </c>
      <c r="F76" s="58">
        <v>11</v>
      </c>
      <c r="H76" s="56">
        <v>0.79260200000000003</v>
      </c>
      <c r="I76" s="57">
        <v>1.783355</v>
      </c>
      <c r="J76" s="57"/>
      <c r="K76" s="57">
        <v>1.68428</v>
      </c>
      <c r="L76" s="58">
        <v>1.089828</v>
      </c>
      <c r="N76" s="59" t="s">
        <v>152</v>
      </c>
      <c r="O76" s="57">
        <v>0</v>
      </c>
      <c r="P76" s="57">
        <v>9.9080000000000001E-2</v>
      </c>
      <c r="Q76" s="57">
        <v>9.9080000000000001E-2</v>
      </c>
      <c r="R76" s="57">
        <v>0.19819999999999999</v>
      </c>
      <c r="S76" s="58">
        <v>0</v>
      </c>
    </row>
    <row r="77" spans="2:22" x14ac:dyDescent="0.2">
      <c r="B77" s="56">
        <v>1</v>
      </c>
      <c r="C77" s="57">
        <v>41</v>
      </c>
      <c r="D77" s="57"/>
      <c r="E77" s="57">
        <v>23</v>
      </c>
      <c r="F77" s="58"/>
      <c r="H77" s="56">
        <v>9.9074999999999996E-2</v>
      </c>
      <c r="I77" s="57">
        <v>4.062087</v>
      </c>
      <c r="J77" s="57"/>
      <c r="K77" s="57">
        <v>2.2787320000000002</v>
      </c>
      <c r="L77" s="58"/>
      <c r="N77" s="59" t="s">
        <v>153</v>
      </c>
      <c r="O77" s="57">
        <v>0.59450000000000003</v>
      </c>
      <c r="P77" s="57">
        <v>1.585</v>
      </c>
      <c r="Q77" s="57">
        <v>0.29720000000000002</v>
      </c>
      <c r="R77" s="57">
        <v>0.99080000000000001</v>
      </c>
      <c r="S77" s="58">
        <v>0.39629999999999999</v>
      </c>
    </row>
    <row r="78" spans="2:22" x14ac:dyDescent="0.2">
      <c r="B78" s="56">
        <v>1</v>
      </c>
      <c r="C78" s="57">
        <v>17</v>
      </c>
      <c r="D78" s="57"/>
      <c r="E78" s="57">
        <v>25</v>
      </c>
      <c r="F78" s="58"/>
      <c r="H78" s="56">
        <v>9.9074999999999996E-2</v>
      </c>
      <c r="I78" s="57">
        <v>1.68428</v>
      </c>
      <c r="J78" s="57"/>
      <c r="K78" s="57">
        <v>2.4768819999999998</v>
      </c>
      <c r="L78" s="58"/>
      <c r="N78" s="59" t="s">
        <v>154</v>
      </c>
      <c r="O78" s="57">
        <v>0.89170000000000005</v>
      </c>
      <c r="P78" s="57">
        <v>2.3780000000000001</v>
      </c>
      <c r="Q78" s="57">
        <v>0.49540000000000001</v>
      </c>
      <c r="R78" s="57">
        <v>1.387</v>
      </c>
      <c r="S78" s="58">
        <v>0.79259999999999997</v>
      </c>
    </row>
    <row r="79" spans="2:22" x14ac:dyDescent="0.2">
      <c r="B79" s="56">
        <v>18</v>
      </c>
      <c r="C79" s="57">
        <v>31</v>
      </c>
      <c r="D79" s="57"/>
      <c r="E79" s="57">
        <v>14</v>
      </c>
      <c r="F79" s="58"/>
      <c r="H79" s="56">
        <v>1.783355</v>
      </c>
      <c r="I79" s="57">
        <v>3.0713339999999998</v>
      </c>
      <c r="J79" s="57"/>
      <c r="K79" s="57">
        <v>1.387054</v>
      </c>
      <c r="L79" s="58"/>
      <c r="N79" s="59" t="s">
        <v>155</v>
      </c>
      <c r="O79" s="57">
        <v>1.288</v>
      </c>
      <c r="P79" s="57">
        <v>3.0710000000000002</v>
      </c>
      <c r="Q79" s="57">
        <v>0.59450000000000003</v>
      </c>
      <c r="R79" s="57">
        <v>1.8580000000000001</v>
      </c>
      <c r="S79" s="58">
        <v>1.387</v>
      </c>
    </row>
    <row r="80" spans="2:22" x14ac:dyDescent="0.2">
      <c r="B80" s="56">
        <v>10</v>
      </c>
      <c r="C80" s="57">
        <v>54</v>
      </c>
      <c r="D80" s="57"/>
      <c r="E80" s="57">
        <v>17</v>
      </c>
      <c r="F80" s="58"/>
      <c r="H80" s="56">
        <v>0.99075299999999999</v>
      </c>
      <c r="I80" s="57">
        <v>5.350066</v>
      </c>
      <c r="J80" s="57"/>
      <c r="K80" s="57">
        <v>1.68428</v>
      </c>
      <c r="L80" s="58"/>
      <c r="N80" s="59" t="s">
        <v>156</v>
      </c>
      <c r="O80" s="57">
        <v>2.6749999999999998</v>
      </c>
      <c r="P80" s="57">
        <v>5.4489999999999998</v>
      </c>
      <c r="Q80" s="57">
        <v>0.99080000000000001</v>
      </c>
      <c r="R80" s="57">
        <v>3.468</v>
      </c>
      <c r="S80" s="58">
        <v>3.6659999999999999</v>
      </c>
    </row>
    <row r="81" spans="1:19" x14ac:dyDescent="0.2">
      <c r="B81" s="56">
        <v>7</v>
      </c>
      <c r="C81" s="57">
        <v>25</v>
      </c>
      <c r="D81" s="57"/>
      <c r="E81" s="57">
        <v>6</v>
      </c>
      <c r="F81" s="58"/>
      <c r="H81" s="56">
        <v>0.693527</v>
      </c>
      <c r="I81" s="57">
        <v>2.4768819999999998</v>
      </c>
      <c r="J81" s="57"/>
      <c r="K81" s="57">
        <v>0.59445199999999998</v>
      </c>
      <c r="L81" s="58"/>
      <c r="N81" s="59"/>
      <c r="O81" s="57"/>
      <c r="P81" s="57"/>
      <c r="Q81" s="57"/>
      <c r="R81" s="57"/>
      <c r="S81" s="58"/>
    </row>
    <row r="82" spans="1:19" x14ac:dyDescent="0.2">
      <c r="B82" s="56">
        <v>12</v>
      </c>
      <c r="C82" s="57">
        <v>6</v>
      </c>
      <c r="D82" s="57"/>
      <c r="E82" s="57">
        <v>11</v>
      </c>
      <c r="F82" s="58"/>
      <c r="H82" s="56">
        <v>1.188904</v>
      </c>
      <c r="I82" s="57">
        <v>0.59445199999999998</v>
      </c>
      <c r="J82" s="57"/>
      <c r="K82" s="57">
        <v>1.089828</v>
      </c>
      <c r="L82" s="58"/>
      <c r="N82" s="59" t="s">
        <v>157</v>
      </c>
      <c r="O82" s="57">
        <v>1</v>
      </c>
      <c r="P82" s="57">
        <v>2.339</v>
      </c>
      <c r="Q82" s="57">
        <v>0.47060000000000002</v>
      </c>
      <c r="R82" s="57">
        <v>1.431</v>
      </c>
      <c r="S82" s="58">
        <v>1.046</v>
      </c>
    </row>
    <row r="83" spans="1:19" x14ac:dyDescent="0.2">
      <c r="B83" s="56">
        <v>9</v>
      </c>
      <c r="C83" s="57">
        <v>19</v>
      </c>
      <c r="D83" s="57"/>
      <c r="E83" s="57">
        <v>15</v>
      </c>
      <c r="F83" s="58"/>
      <c r="H83" s="56">
        <v>0.89167799999999997</v>
      </c>
      <c r="I83" s="57">
        <v>1.882431</v>
      </c>
      <c r="J83" s="57"/>
      <c r="K83" s="57">
        <v>1.486129</v>
      </c>
      <c r="L83" s="58"/>
      <c r="N83" s="59" t="s">
        <v>158</v>
      </c>
      <c r="O83" s="57">
        <v>0.52149999999999996</v>
      </c>
      <c r="P83" s="57">
        <v>1.1910000000000001</v>
      </c>
      <c r="Q83" s="57">
        <v>0.23139999999999999</v>
      </c>
      <c r="R83" s="57">
        <v>0.69979999999999998</v>
      </c>
      <c r="S83" s="58">
        <v>0.94499999999999995</v>
      </c>
    </row>
    <row r="84" spans="1:19" x14ac:dyDescent="0.2">
      <c r="B84" s="56">
        <v>9</v>
      </c>
      <c r="C84" s="57">
        <v>27</v>
      </c>
      <c r="D84" s="57"/>
      <c r="E84" s="57">
        <v>3</v>
      </c>
      <c r="F84" s="58"/>
      <c r="H84" s="56">
        <v>0.89167799999999997</v>
      </c>
      <c r="I84" s="57">
        <v>2.675033</v>
      </c>
      <c r="J84" s="57"/>
      <c r="K84" s="57">
        <v>0.29722599999999999</v>
      </c>
      <c r="L84" s="58"/>
      <c r="N84" s="59" t="s">
        <v>159</v>
      </c>
      <c r="O84" s="57">
        <v>6.0220000000000003E-2</v>
      </c>
      <c r="P84" s="57">
        <v>0.1414</v>
      </c>
      <c r="Q84" s="57">
        <v>4.3729999999999998E-2</v>
      </c>
      <c r="R84" s="57">
        <v>8.4860000000000005E-2</v>
      </c>
      <c r="S84" s="58">
        <v>0.123</v>
      </c>
    </row>
    <row r="85" spans="1:19" x14ac:dyDescent="0.2">
      <c r="B85" s="56">
        <v>17</v>
      </c>
      <c r="C85" s="57">
        <v>40</v>
      </c>
      <c r="D85" s="57"/>
      <c r="E85" s="57"/>
      <c r="F85" s="58"/>
      <c r="H85" s="56">
        <v>1.68428</v>
      </c>
      <c r="I85" s="57">
        <v>3.963012</v>
      </c>
      <c r="J85" s="57"/>
      <c r="K85" s="57"/>
      <c r="L85" s="58"/>
      <c r="N85" s="59"/>
      <c r="O85" s="57"/>
      <c r="P85" s="57"/>
      <c r="Q85" s="57"/>
      <c r="R85" s="57"/>
      <c r="S85" s="58"/>
    </row>
    <row r="86" spans="1:19" x14ac:dyDescent="0.2">
      <c r="B86" s="56">
        <v>15</v>
      </c>
      <c r="C86" s="57">
        <v>30</v>
      </c>
      <c r="D86" s="57"/>
      <c r="E86" s="57"/>
      <c r="F86" s="58"/>
      <c r="H86" s="56">
        <v>1.486129</v>
      </c>
      <c r="I86" s="57">
        <v>2.9722590000000002</v>
      </c>
      <c r="J86" s="57"/>
      <c r="K86" s="57"/>
      <c r="L86" s="58"/>
      <c r="N86" s="59" t="s">
        <v>160</v>
      </c>
      <c r="O86" s="57">
        <v>0.88</v>
      </c>
      <c r="P86" s="57">
        <v>2.0569999999999999</v>
      </c>
      <c r="Q86" s="57">
        <v>0.38090000000000002</v>
      </c>
      <c r="R86" s="57">
        <v>1.2609999999999999</v>
      </c>
      <c r="S86" s="58">
        <v>0.79990000000000006</v>
      </c>
    </row>
    <row r="87" spans="1:19" ht="16" thickBot="1" x14ac:dyDescent="0.25">
      <c r="B87" s="56">
        <v>14</v>
      </c>
      <c r="C87" s="57">
        <v>24</v>
      </c>
      <c r="D87" s="57"/>
      <c r="E87" s="57"/>
      <c r="F87" s="58"/>
      <c r="H87" s="56">
        <v>1.387054</v>
      </c>
      <c r="I87" s="57">
        <v>2.3778069999999998</v>
      </c>
      <c r="J87" s="57"/>
      <c r="K87" s="57"/>
      <c r="L87" s="58"/>
      <c r="N87" s="60" t="s">
        <v>161</v>
      </c>
      <c r="O87" s="61">
        <v>1.1200000000000001</v>
      </c>
      <c r="P87" s="61">
        <v>2.621</v>
      </c>
      <c r="Q87" s="61">
        <v>0.56030000000000002</v>
      </c>
      <c r="R87" s="61">
        <v>1.6</v>
      </c>
      <c r="S87" s="62">
        <v>1.292</v>
      </c>
    </row>
    <row r="88" spans="1:19" x14ac:dyDescent="0.2">
      <c r="B88" s="56">
        <v>8</v>
      </c>
      <c r="C88" s="57">
        <v>2</v>
      </c>
      <c r="D88" s="57"/>
      <c r="E88" s="57"/>
      <c r="F88" s="58"/>
      <c r="H88" s="56">
        <v>0.79260200000000003</v>
      </c>
      <c r="I88" s="57">
        <v>0.19815099999999999</v>
      </c>
      <c r="J88" s="57"/>
      <c r="K88" s="57"/>
      <c r="L88" s="58"/>
    </row>
    <row r="89" spans="1:19" x14ac:dyDescent="0.2">
      <c r="B89" s="56">
        <v>11</v>
      </c>
      <c r="C89" s="57"/>
      <c r="D89" s="57"/>
      <c r="E89" s="57"/>
      <c r="F89" s="58"/>
      <c r="H89" s="56">
        <v>1.089828</v>
      </c>
      <c r="I89" s="57"/>
      <c r="J89" s="57"/>
      <c r="K89" s="57"/>
      <c r="L89" s="58"/>
    </row>
    <row r="90" spans="1:19" x14ac:dyDescent="0.2">
      <c r="B90" s="56">
        <v>8</v>
      </c>
      <c r="C90" s="57"/>
      <c r="D90" s="57"/>
      <c r="E90" s="57"/>
      <c r="F90" s="58"/>
      <c r="H90" s="56">
        <v>0.79260200000000003</v>
      </c>
      <c r="I90" s="57"/>
      <c r="J90" s="57"/>
      <c r="K90" s="57"/>
      <c r="L90" s="58"/>
    </row>
    <row r="91" spans="1:19" ht="16" thickBot="1" x14ac:dyDescent="0.25">
      <c r="B91" s="67">
        <v>14</v>
      </c>
      <c r="C91" s="61"/>
      <c r="D91" s="61"/>
      <c r="E91" s="61"/>
      <c r="F91" s="62"/>
      <c r="H91" s="67">
        <v>1.387054</v>
      </c>
      <c r="I91" s="61"/>
      <c r="J91" s="61"/>
      <c r="K91" s="61"/>
      <c r="L91" s="62"/>
    </row>
    <row r="92" spans="1:19" s="9" customFormat="1" ht="16" thickBot="1" x14ac:dyDescent="0.25"/>
    <row r="93" spans="1:19" ht="20" thickBot="1" x14ac:dyDescent="0.3">
      <c r="A93" s="2" t="s">
        <v>162</v>
      </c>
    </row>
    <row r="94" spans="1:19" ht="20" thickBot="1" x14ac:dyDescent="0.25">
      <c r="B94" s="49" t="s">
        <v>163</v>
      </c>
      <c r="C94" s="50"/>
      <c r="D94" s="50"/>
      <c r="E94" s="50"/>
      <c r="F94" s="51"/>
      <c r="H94" s="49" t="s">
        <v>164</v>
      </c>
      <c r="I94" s="50"/>
      <c r="J94" s="50"/>
      <c r="K94" s="50"/>
      <c r="L94" s="51"/>
      <c r="N94" s="52" t="s">
        <v>82</v>
      </c>
      <c r="O94" s="50"/>
      <c r="P94" s="50"/>
      <c r="Q94" s="50"/>
      <c r="R94" s="50"/>
      <c r="S94" s="51"/>
    </row>
    <row r="95" spans="1:19" ht="16" x14ac:dyDescent="0.2">
      <c r="B95" s="53" t="s">
        <v>83</v>
      </c>
      <c r="C95" s="54" t="s">
        <v>84</v>
      </c>
      <c r="D95" s="54" t="s">
        <v>85</v>
      </c>
      <c r="E95" s="54" t="s">
        <v>86</v>
      </c>
      <c r="F95" s="55" t="s">
        <v>87</v>
      </c>
      <c r="H95" s="53" t="s">
        <v>83</v>
      </c>
      <c r="I95" s="54" t="s">
        <v>84</v>
      </c>
      <c r="J95" s="54" t="s">
        <v>85</v>
      </c>
      <c r="K95" s="54" t="s">
        <v>86</v>
      </c>
      <c r="L95" s="55" t="s">
        <v>87</v>
      </c>
      <c r="N95" s="53"/>
      <c r="O95" s="54" t="s">
        <v>83</v>
      </c>
      <c r="P95" s="54" t="s">
        <v>84</v>
      </c>
      <c r="Q95" s="54" t="s">
        <v>85</v>
      </c>
      <c r="R95" s="54" t="s">
        <v>86</v>
      </c>
      <c r="S95" s="55" t="s">
        <v>87</v>
      </c>
    </row>
    <row r="96" spans="1:19" x14ac:dyDescent="0.2">
      <c r="B96" s="56">
        <v>2.2900209999999999</v>
      </c>
      <c r="C96" s="57">
        <v>16.907859999999999</v>
      </c>
      <c r="D96" s="57">
        <v>0.16901099999999999</v>
      </c>
      <c r="E96" s="57">
        <v>9.0033740000000009</v>
      </c>
      <c r="F96" s="66">
        <v>12.02811</v>
      </c>
      <c r="H96" s="56">
        <v>0.57513400000000003</v>
      </c>
      <c r="I96" s="57">
        <v>4.2463759999999997</v>
      </c>
      <c r="J96" s="57">
        <v>4.2446999999999999E-2</v>
      </c>
      <c r="K96" s="57">
        <v>2.26118</v>
      </c>
      <c r="L96" s="58"/>
      <c r="N96" s="59" t="s">
        <v>88</v>
      </c>
      <c r="O96" s="57"/>
      <c r="P96" s="57"/>
      <c r="Q96" s="57"/>
      <c r="R96" s="57"/>
      <c r="S96" s="58"/>
    </row>
    <row r="97" spans="2:19" x14ac:dyDescent="0.2">
      <c r="B97" s="56">
        <v>3.586487</v>
      </c>
      <c r="C97" s="57">
        <v>13.23654</v>
      </c>
      <c r="D97" s="57">
        <v>0.58868299999999996</v>
      </c>
      <c r="E97" s="57">
        <v>3.1769539999999998</v>
      </c>
      <c r="F97" s="66">
        <v>13.07002</v>
      </c>
      <c r="H97" s="56">
        <v>0.90073899999999996</v>
      </c>
      <c r="I97" s="57">
        <v>3.3243309999999999</v>
      </c>
      <c r="J97" s="57">
        <v>0.14784700000000001</v>
      </c>
      <c r="K97" s="57">
        <v>0.79788599999999998</v>
      </c>
      <c r="L97" s="58"/>
      <c r="N97" s="59" t="s">
        <v>89</v>
      </c>
      <c r="O97" s="57"/>
      <c r="P97" s="57"/>
      <c r="Q97" s="57"/>
      <c r="R97" s="57"/>
      <c r="S97" s="58"/>
    </row>
    <row r="98" spans="2:19" x14ac:dyDescent="0.2">
      <c r="B98" s="56">
        <v>2.0137160000000001</v>
      </c>
      <c r="C98" s="57">
        <v>7.4205110000000003</v>
      </c>
      <c r="D98" s="57">
        <v>0.98105600000000004</v>
      </c>
      <c r="E98" s="57">
        <v>8.9044430000000006</v>
      </c>
      <c r="F98" s="58">
        <v>0</v>
      </c>
      <c r="H98" s="56">
        <v>0.505741</v>
      </c>
      <c r="I98" s="57">
        <v>1.8636470000000001</v>
      </c>
      <c r="J98" s="57">
        <v>0.24639</v>
      </c>
      <c r="K98" s="57">
        <v>2.2363330000000001</v>
      </c>
      <c r="L98" s="58">
        <v>0</v>
      </c>
      <c r="N98" s="59"/>
      <c r="O98" s="57"/>
      <c r="P98" s="57"/>
      <c r="Q98" s="57"/>
      <c r="R98" s="57"/>
      <c r="S98" s="58"/>
    </row>
    <row r="99" spans="2:19" x14ac:dyDescent="0.2">
      <c r="B99" s="56">
        <v>7.6301459999999999</v>
      </c>
      <c r="C99" s="57">
        <v>10.21406</v>
      </c>
      <c r="D99" s="57">
        <v>3.2853780000000001</v>
      </c>
      <c r="E99" s="57">
        <v>6.7574800000000002</v>
      </c>
      <c r="F99" s="58">
        <v>0.26666200000000001</v>
      </c>
      <c r="H99" s="56">
        <v>1.916296</v>
      </c>
      <c r="I99" s="57">
        <v>2.5652409999999999</v>
      </c>
      <c r="J99" s="57">
        <v>0.82511599999999996</v>
      </c>
      <c r="K99" s="57">
        <v>1.697128</v>
      </c>
      <c r="L99" s="58">
        <v>6.6972000000000004E-2</v>
      </c>
      <c r="N99" s="59" t="s">
        <v>90</v>
      </c>
      <c r="O99" s="57"/>
      <c r="P99" s="57"/>
      <c r="Q99" s="57"/>
      <c r="R99" s="57"/>
      <c r="S99" s="58"/>
    </row>
    <row r="100" spans="2:19" x14ac:dyDescent="0.2">
      <c r="B100" s="56">
        <v>5.3479299999999999</v>
      </c>
      <c r="C100" s="57">
        <v>14.48207</v>
      </c>
      <c r="D100" s="57">
        <v>0.48319400000000001</v>
      </c>
      <c r="E100" s="57">
        <v>3.8387169999999999</v>
      </c>
      <c r="F100" s="58">
        <v>9.2227000000000003E-2</v>
      </c>
      <c r="H100" s="56">
        <v>1.3431219999999999</v>
      </c>
      <c r="I100" s="57">
        <v>3.637143</v>
      </c>
      <c r="J100" s="57">
        <v>0.121353</v>
      </c>
      <c r="K100" s="57">
        <v>0.964086</v>
      </c>
      <c r="L100" s="58">
        <v>2.3163E-2</v>
      </c>
      <c r="N100" s="59" t="s">
        <v>91</v>
      </c>
      <c r="O100" s="57">
        <v>75</v>
      </c>
      <c r="P100" s="57">
        <v>72</v>
      </c>
      <c r="Q100" s="57">
        <v>28</v>
      </c>
      <c r="R100" s="57">
        <v>68</v>
      </c>
      <c r="S100" s="58">
        <v>60</v>
      </c>
    </row>
    <row r="101" spans="2:19" ht="16" thickBot="1" x14ac:dyDescent="0.25">
      <c r="B101" s="56">
        <v>2.3654709999999999</v>
      </c>
      <c r="C101" s="57">
        <v>12.138</v>
      </c>
      <c r="D101" s="57">
        <v>1.027828</v>
      </c>
      <c r="E101" s="57">
        <v>3.8875150000000001</v>
      </c>
      <c r="F101" s="58">
        <v>1.7007080000000001</v>
      </c>
      <c r="H101" s="56">
        <v>0.59408300000000003</v>
      </c>
      <c r="I101" s="57">
        <v>3.048435</v>
      </c>
      <c r="J101" s="57">
        <v>0.25813700000000001</v>
      </c>
      <c r="K101" s="57">
        <v>0.97634200000000004</v>
      </c>
      <c r="L101" s="58">
        <v>0.42712899999999998</v>
      </c>
      <c r="N101" s="60" t="s">
        <v>92</v>
      </c>
      <c r="O101" s="61">
        <v>2</v>
      </c>
      <c r="P101" s="61">
        <v>0</v>
      </c>
      <c r="Q101" s="61">
        <v>0</v>
      </c>
      <c r="R101" s="61">
        <v>0</v>
      </c>
      <c r="S101" s="62">
        <v>5</v>
      </c>
    </row>
    <row r="102" spans="2:19" x14ac:dyDescent="0.2">
      <c r="B102" s="56">
        <v>1.9708079999999999</v>
      </c>
      <c r="C102" s="57">
        <v>23.93328</v>
      </c>
      <c r="D102" s="57">
        <v>1.923527</v>
      </c>
      <c r="E102" s="57">
        <v>7.5807589999999996</v>
      </c>
      <c r="F102" s="58">
        <v>2.3190089999999999</v>
      </c>
      <c r="H102" s="56">
        <v>0.49496499999999999</v>
      </c>
      <c r="I102" s="57">
        <v>6.010796</v>
      </c>
      <c r="J102" s="57">
        <v>0.48309000000000002</v>
      </c>
      <c r="K102" s="57">
        <v>1.9038930000000001</v>
      </c>
      <c r="L102" s="58">
        <v>0.58241500000000002</v>
      </c>
    </row>
    <row r="103" spans="2:19" ht="16" thickBot="1" x14ac:dyDescent="0.25">
      <c r="B103" s="56">
        <v>2.4393910000000001</v>
      </c>
      <c r="C103" s="57">
        <v>16.26343</v>
      </c>
      <c r="D103" s="57">
        <v>1.4755499999999999</v>
      </c>
      <c r="E103" s="57">
        <v>15.843629999999999</v>
      </c>
      <c r="F103" s="58">
        <v>8.8224859999999996</v>
      </c>
      <c r="H103" s="56">
        <v>0.61264799999999997</v>
      </c>
      <c r="I103" s="57">
        <v>4.0845279999999997</v>
      </c>
      <c r="J103" s="57">
        <v>0.37058099999999999</v>
      </c>
      <c r="K103" s="57">
        <v>3.9790960000000002</v>
      </c>
      <c r="L103" s="58">
        <v>2.2157499999999999</v>
      </c>
    </row>
    <row r="104" spans="2:19" ht="16" thickBot="1" x14ac:dyDescent="0.25">
      <c r="B104" s="56">
        <v>7.3439240000000003</v>
      </c>
      <c r="C104" s="57">
        <v>13.28782</v>
      </c>
      <c r="D104" s="57">
        <v>0.230796</v>
      </c>
      <c r="E104" s="57">
        <v>4.5351910000000002</v>
      </c>
      <c r="F104" s="58">
        <v>7.6480000000000006E-2</v>
      </c>
      <c r="H104" s="56">
        <v>1.8444119999999999</v>
      </c>
      <c r="I104" s="57">
        <v>3.3372099999999998</v>
      </c>
      <c r="J104" s="57">
        <v>5.7964000000000002E-2</v>
      </c>
      <c r="K104" s="57">
        <v>1.1390039999999999</v>
      </c>
      <c r="L104" s="58">
        <v>1.9207999999999999E-2</v>
      </c>
      <c r="N104" s="63" t="s">
        <v>93</v>
      </c>
      <c r="O104" s="64"/>
    </row>
    <row r="105" spans="2:19" x14ac:dyDescent="0.2">
      <c r="B105" s="56">
        <v>2.6786690000000002</v>
      </c>
      <c r="C105" s="57">
        <v>10.45247</v>
      </c>
      <c r="D105" s="57">
        <v>0.51726499999999997</v>
      </c>
      <c r="E105" s="57">
        <v>2.3935119999999999</v>
      </c>
      <c r="F105" s="58">
        <v>0.81415999999999999</v>
      </c>
      <c r="H105" s="56">
        <v>0.67274199999999995</v>
      </c>
      <c r="I105" s="57">
        <v>2.6251169999999999</v>
      </c>
      <c r="J105" s="57">
        <v>0.12991</v>
      </c>
      <c r="K105" s="57">
        <v>0.60112600000000005</v>
      </c>
      <c r="L105" s="58">
        <v>0.20447499999999999</v>
      </c>
      <c r="N105" s="59" t="s">
        <v>94</v>
      </c>
      <c r="O105" s="58" t="s">
        <v>165</v>
      </c>
    </row>
    <row r="106" spans="2:19" x14ac:dyDescent="0.2">
      <c r="B106" s="56">
        <v>8.6550949999999993</v>
      </c>
      <c r="C106" s="57">
        <v>8.8340770000000006</v>
      </c>
      <c r="D106" s="57">
        <v>3.223932</v>
      </c>
      <c r="E106" s="57">
        <v>1.2451650000000001</v>
      </c>
      <c r="F106" s="58">
        <v>0.85683600000000004</v>
      </c>
      <c r="H106" s="56">
        <v>2.1737099999999998</v>
      </c>
      <c r="I106" s="57">
        <v>2.218661</v>
      </c>
      <c r="J106" s="57">
        <v>0.80968399999999996</v>
      </c>
      <c r="K106" s="57">
        <v>0.31272100000000003</v>
      </c>
      <c r="L106" s="58">
        <v>0.215193</v>
      </c>
      <c r="N106" s="59" t="s">
        <v>30</v>
      </c>
      <c r="O106" s="58" t="s">
        <v>31</v>
      </c>
    </row>
    <row r="107" spans="2:19" x14ac:dyDescent="0.2">
      <c r="B107" s="56">
        <v>4.1101669999999997</v>
      </c>
      <c r="C107" s="57">
        <v>17.857939999999999</v>
      </c>
      <c r="D107" s="57">
        <v>2.025509</v>
      </c>
      <c r="E107" s="57">
        <v>3.5118</v>
      </c>
      <c r="F107" s="58">
        <v>0.70277800000000001</v>
      </c>
      <c r="H107" s="56">
        <v>1.03226</v>
      </c>
      <c r="I107" s="57">
        <v>4.4849860000000001</v>
      </c>
      <c r="J107" s="57">
        <v>0.50870300000000002</v>
      </c>
      <c r="K107" s="57">
        <v>0.88198200000000004</v>
      </c>
      <c r="L107" s="58">
        <v>0.17650099999999999</v>
      </c>
      <c r="N107" s="59" t="s">
        <v>32</v>
      </c>
      <c r="O107" s="58" t="s">
        <v>33</v>
      </c>
    </row>
    <row r="108" spans="2:19" x14ac:dyDescent="0.2">
      <c r="B108" s="56">
        <v>3.2795239999999999</v>
      </c>
      <c r="C108" s="57">
        <v>24.552890000000001</v>
      </c>
      <c r="D108" s="57">
        <v>2.5363500000000001</v>
      </c>
      <c r="E108" s="57">
        <v>4.5959940000000001</v>
      </c>
      <c r="F108" s="58">
        <v>2.2098460000000002</v>
      </c>
      <c r="H108" s="56">
        <v>0.82364599999999999</v>
      </c>
      <c r="I108" s="57">
        <v>6.1664099999999999</v>
      </c>
      <c r="J108" s="57">
        <v>0.63699899999999998</v>
      </c>
      <c r="K108" s="57">
        <v>1.1542749999999999</v>
      </c>
      <c r="L108" s="58">
        <v>0.55499799999999999</v>
      </c>
      <c r="N108" s="59" t="s">
        <v>96</v>
      </c>
      <c r="O108" s="58" t="s">
        <v>37</v>
      </c>
    </row>
    <row r="109" spans="2:19" x14ac:dyDescent="0.2">
      <c r="B109" s="56">
        <v>2.2813469999999998</v>
      </c>
      <c r="C109" s="57">
        <v>14.145009999999999</v>
      </c>
      <c r="D109" s="57">
        <v>2.3604720000000001</v>
      </c>
      <c r="E109" s="57">
        <v>5.5789819999999999</v>
      </c>
      <c r="F109" s="58">
        <v>5.4976609999999999</v>
      </c>
      <c r="H109" s="56">
        <v>0.57295600000000002</v>
      </c>
      <c r="I109" s="57">
        <v>3.5524909999999998</v>
      </c>
      <c r="J109" s="57">
        <v>0.59282800000000002</v>
      </c>
      <c r="K109" s="57">
        <v>1.4011499999999999</v>
      </c>
      <c r="L109" s="58">
        <v>1.380727</v>
      </c>
      <c r="N109" s="59"/>
      <c r="O109" s="58"/>
    </row>
    <row r="110" spans="2:19" x14ac:dyDescent="0.2">
      <c r="B110" s="56">
        <v>4.9719569999999997</v>
      </c>
      <c r="C110" s="57">
        <v>17.50741</v>
      </c>
      <c r="D110" s="57">
        <v>2.0516320000000001</v>
      </c>
      <c r="E110" s="57">
        <v>20.602989999999998</v>
      </c>
      <c r="F110" s="58">
        <v>1.809321</v>
      </c>
      <c r="H110" s="56">
        <v>1.2486969999999999</v>
      </c>
      <c r="I110" s="57">
        <v>4.3969509999999996</v>
      </c>
      <c r="J110" s="57">
        <v>0.51526300000000003</v>
      </c>
      <c r="K110" s="57">
        <v>5.1744000000000003</v>
      </c>
      <c r="L110" s="58">
        <v>0.45440700000000001</v>
      </c>
      <c r="N110" s="59" t="s">
        <v>97</v>
      </c>
      <c r="O110" s="58"/>
    </row>
    <row r="111" spans="2:19" x14ac:dyDescent="0.2">
      <c r="B111" s="56">
        <v>1.5464709999999999</v>
      </c>
      <c r="C111" s="57">
        <v>9.5550339999999991</v>
      </c>
      <c r="D111" s="57">
        <v>0.97134399999999999</v>
      </c>
      <c r="E111" s="57">
        <v>10.549160000000001</v>
      </c>
      <c r="F111" s="58">
        <v>7.2473549999999998</v>
      </c>
      <c r="H111" s="56">
        <v>0.38839299999999999</v>
      </c>
      <c r="I111" s="57">
        <v>2.3997280000000001</v>
      </c>
      <c r="J111" s="57">
        <v>0.243951</v>
      </c>
      <c r="K111" s="57">
        <v>2.6494010000000001</v>
      </c>
      <c r="L111" s="58">
        <v>1.8201590000000001</v>
      </c>
      <c r="N111" s="59" t="s">
        <v>98</v>
      </c>
      <c r="O111" s="58" t="s">
        <v>166</v>
      </c>
    </row>
    <row r="112" spans="2:19" x14ac:dyDescent="0.2">
      <c r="B112" s="56">
        <v>2.4897550000000002</v>
      </c>
      <c r="C112" s="57">
        <v>6.1494450000000001</v>
      </c>
      <c r="D112" s="57">
        <v>4.3229860000000002</v>
      </c>
      <c r="E112" s="57">
        <v>4.0711399999999998</v>
      </c>
      <c r="F112" s="58">
        <v>2.8333949999999999</v>
      </c>
      <c r="H112" s="56">
        <v>0.62529699999999999</v>
      </c>
      <c r="I112" s="57">
        <v>1.544421</v>
      </c>
      <c r="J112" s="57">
        <v>1.085709</v>
      </c>
      <c r="K112" s="57">
        <v>1.022459</v>
      </c>
      <c r="L112" s="58">
        <v>0.71160199999999996</v>
      </c>
      <c r="N112" s="59" t="s">
        <v>30</v>
      </c>
      <c r="O112" s="58" t="s">
        <v>31</v>
      </c>
    </row>
    <row r="113" spans="2:22" x14ac:dyDescent="0.2">
      <c r="B113" s="56">
        <v>3.136101</v>
      </c>
      <c r="C113" s="57">
        <v>11.91478</v>
      </c>
      <c r="D113" s="57">
        <v>3.153791</v>
      </c>
      <c r="E113" s="57">
        <v>2.4570210000000001</v>
      </c>
      <c r="F113" s="58">
        <v>8.3445599999999995</v>
      </c>
      <c r="H113" s="56">
        <v>0.78762600000000005</v>
      </c>
      <c r="I113" s="57">
        <v>2.9923730000000002</v>
      </c>
      <c r="J113" s="57">
        <v>0.79206799999999999</v>
      </c>
      <c r="K113" s="57">
        <v>0.61707599999999996</v>
      </c>
      <c r="L113" s="58">
        <v>2.09572</v>
      </c>
      <c r="N113" s="59" t="s">
        <v>32</v>
      </c>
      <c r="O113" s="58" t="s">
        <v>33</v>
      </c>
    </row>
    <row r="114" spans="2:22" x14ac:dyDescent="0.2">
      <c r="B114" s="56">
        <v>2.961954</v>
      </c>
      <c r="C114" s="57">
        <v>1.019706</v>
      </c>
      <c r="D114" s="57">
        <v>2.149235</v>
      </c>
      <c r="E114" s="57">
        <v>6.7741800000000003</v>
      </c>
      <c r="F114" s="58">
        <v>3.4482499999999998</v>
      </c>
      <c r="H114" s="56">
        <v>0.74388900000000002</v>
      </c>
      <c r="I114" s="57">
        <v>0.25609700000000002</v>
      </c>
      <c r="J114" s="57">
        <v>0.53977600000000003</v>
      </c>
      <c r="K114" s="57">
        <v>1.701322</v>
      </c>
      <c r="L114" s="58">
        <v>0.86602100000000004</v>
      </c>
      <c r="N114" s="59" t="s">
        <v>96</v>
      </c>
      <c r="O114" s="58" t="s">
        <v>37</v>
      </c>
    </row>
    <row r="115" spans="2:22" x14ac:dyDescent="0.2">
      <c r="B115" s="56">
        <v>0.78399200000000002</v>
      </c>
      <c r="C115" s="57">
        <v>0.28154600000000002</v>
      </c>
      <c r="D115" s="57">
        <v>2.488089</v>
      </c>
      <c r="E115" s="57">
        <v>6.0922470000000004</v>
      </c>
      <c r="F115" s="58">
        <v>2.6140910000000002</v>
      </c>
      <c r="H115" s="56">
        <v>0.19689799999999999</v>
      </c>
      <c r="I115" s="57">
        <v>7.0709999999999995E-2</v>
      </c>
      <c r="J115" s="57">
        <v>0.62487899999999996</v>
      </c>
      <c r="K115" s="57">
        <v>1.5300560000000001</v>
      </c>
      <c r="L115" s="58">
        <v>0.656524</v>
      </c>
      <c r="N115" s="59"/>
      <c r="O115" s="58"/>
    </row>
    <row r="116" spans="2:22" x14ac:dyDescent="0.2">
      <c r="B116" s="56">
        <v>4.6671360000000002</v>
      </c>
      <c r="C116" s="57">
        <v>4.3897709999999996</v>
      </c>
      <c r="D116" s="57">
        <v>8.2251069999999995</v>
      </c>
      <c r="E116" s="57">
        <v>5.2081099999999996</v>
      </c>
      <c r="F116" s="58">
        <v>4.4082809999999997</v>
      </c>
      <c r="H116" s="56">
        <v>1.172142</v>
      </c>
      <c r="I116" s="57">
        <v>1.102482</v>
      </c>
      <c r="J116" s="57">
        <v>2.0657190000000001</v>
      </c>
      <c r="K116" s="57">
        <v>1.3080069999999999</v>
      </c>
      <c r="L116" s="58">
        <v>1.1071310000000001</v>
      </c>
      <c r="N116" s="59" t="s">
        <v>100</v>
      </c>
      <c r="O116" s="58"/>
    </row>
    <row r="117" spans="2:22" x14ac:dyDescent="0.2">
      <c r="B117" s="56">
        <v>4.9522060000000003</v>
      </c>
      <c r="C117" s="57">
        <v>10.13509</v>
      </c>
      <c r="D117" s="57">
        <v>4.4341660000000003</v>
      </c>
      <c r="E117" s="57">
        <v>6.6242770000000002</v>
      </c>
      <c r="F117" s="58">
        <v>3.1930399999999999</v>
      </c>
      <c r="H117" s="56">
        <v>1.2437370000000001</v>
      </c>
      <c r="I117" s="57">
        <v>2.5454080000000001</v>
      </c>
      <c r="J117" s="57">
        <v>1.113632</v>
      </c>
      <c r="K117" s="57">
        <v>1.6636740000000001</v>
      </c>
      <c r="L117" s="58">
        <v>0.80192600000000003</v>
      </c>
      <c r="N117" s="59" t="s">
        <v>101</v>
      </c>
      <c r="O117" s="58">
        <v>5</v>
      </c>
    </row>
    <row r="118" spans="2:22" ht="16" thickBot="1" x14ac:dyDescent="0.25">
      <c r="B118" s="56">
        <v>6.846285</v>
      </c>
      <c r="C118" s="57">
        <v>10.962619999999999</v>
      </c>
      <c r="D118" s="57">
        <v>4.0879479999999999</v>
      </c>
      <c r="E118" s="57">
        <v>4.7977559999999997</v>
      </c>
      <c r="F118" s="58">
        <v>1.239798</v>
      </c>
      <c r="H118" s="56">
        <v>1.7194309999999999</v>
      </c>
      <c r="I118" s="57">
        <v>2.7532399999999999</v>
      </c>
      <c r="J118" s="57">
        <v>1.02668</v>
      </c>
      <c r="K118" s="57">
        <v>1.204947</v>
      </c>
      <c r="L118" s="58">
        <v>0.31137300000000001</v>
      </c>
      <c r="N118" s="60" t="s">
        <v>102</v>
      </c>
      <c r="O118" s="62">
        <v>295</v>
      </c>
    </row>
    <row r="119" spans="2:22" x14ac:dyDescent="0.2">
      <c r="B119" s="56">
        <v>2.628711</v>
      </c>
      <c r="C119" s="57">
        <v>2.934552</v>
      </c>
      <c r="D119" s="57">
        <v>2.3821919999999999</v>
      </c>
      <c r="E119" s="57">
        <v>7.610684</v>
      </c>
      <c r="F119" s="58">
        <v>0.90258400000000005</v>
      </c>
      <c r="H119" s="56">
        <v>0.66019600000000001</v>
      </c>
      <c r="I119" s="57">
        <v>0.73700699999999997</v>
      </c>
      <c r="J119" s="57">
        <v>0.59828300000000001</v>
      </c>
      <c r="K119" s="57">
        <v>1.911408</v>
      </c>
      <c r="L119" s="58">
        <v>0.22668199999999999</v>
      </c>
    </row>
    <row r="120" spans="2:22" ht="16" thickBot="1" x14ac:dyDescent="0.25">
      <c r="B120" s="56">
        <v>2.5978680000000001</v>
      </c>
      <c r="C120" s="57">
        <v>0.57796499999999995</v>
      </c>
      <c r="D120" s="57">
        <v>2.6255259999999998</v>
      </c>
      <c r="E120" s="57">
        <v>4.5248540000000004</v>
      </c>
      <c r="F120" s="58">
        <v>0.82355</v>
      </c>
      <c r="H120" s="56">
        <v>0.65244899999999995</v>
      </c>
      <c r="I120" s="57">
        <v>0.14515500000000001</v>
      </c>
      <c r="J120" s="57">
        <v>0.65939599999999998</v>
      </c>
      <c r="K120" s="57">
        <v>1.1364080000000001</v>
      </c>
      <c r="L120" s="58">
        <v>0.20683299999999999</v>
      </c>
    </row>
    <row r="121" spans="2:22" ht="16" thickBot="1" x14ac:dyDescent="0.25">
      <c r="B121" s="56">
        <v>0</v>
      </c>
      <c r="C121" s="57">
        <v>3.317968</v>
      </c>
      <c r="D121" s="57">
        <v>2.8055409999999998</v>
      </c>
      <c r="E121" s="57">
        <v>5.9442630000000003</v>
      </c>
      <c r="F121" s="58">
        <v>5.5063389999999997</v>
      </c>
      <c r="H121" s="56">
        <v>0</v>
      </c>
      <c r="I121" s="57">
        <v>0.83330099999999996</v>
      </c>
      <c r="J121" s="57">
        <v>0.70460599999999995</v>
      </c>
      <c r="K121" s="57">
        <v>1.4928900000000001</v>
      </c>
      <c r="L121" s="58">
        <v>1.382906</v>
      </c>
      <c r="N121" s="63" t="s">
        <v>103</v>
      </c>
      <c r="O121" s="50"/>
      <c r="P121" s="50"/>
      <c r="Q121" s="50"/>
      <c r="R121" s="50"/>
      <c r="S121" s="50"/>
      <c r="T121" s="50"/>
      <c r="U121" s="50"/>
      <c r="V121" s="51"/>
    </row>
    <row r="122" spans="2:22" x14ac:dyDescent="0.2">
      <c r="B122" s="56">
        <v>0.79811699999999997</v>
      </c>
      <c r="C122" s="57">
        <v>2.2917109999999998</v>
      </c>
      <c r="D122" s="57">
        <v>3.338292</v>
      </c>
      <c r="E122" s="57">
        <v>8.2754670000000008</v>
      </c>
      <c r="F122" s="58">
        <v>0.12217699999999999</v>
      </c>
      <c r="H122" s="56">
        <v>0.20044600000000001</v>
      </c>
      <c r="I122" s="57">
        <v>0.57555900000000004</v>
      </c>
      <c r="J122" s="57">
        <v>0.83840499999999996</v>
      </c>
      <c r="K122" s="57">
        <v>2.0783670000000001</v>
      </c>
      <c r="L122" s="58">
        <v>3.0685E-2</v>
      </c>
      <c r="N122" s="59" t="s">
        <v>104</v>
      </c>
      <c r="O122" s="57">
        <v>1</v>
      </c>
      <c r="P122" s="57"/>
      <c r="Q122" s="57"/>
      <c r="R122" s="57"/>
      <c r="S122" s="57"/>
      <c r="T122" s="57"/>
      <c r="U122" s="57"/>
      <c r="V122" s="58"/>
    </row>
    <row r="123" spans="2:22" x14ac:dyDescent="0.2">
      <c r="B123" s="56">
        <v>5.7610299999999999</v>
      </c>
      <c r="C123" s="57">
        <v>9.8471820000000001</v>
      </c>
      <c r="D123" s="57">
        <v>1.2472799999999999</v>
      </c>
      <c r="E123" s="57">
        <v>12.60633</v>
      </c>
      <c r="F123" s="58">
        <v>0</v>
      </c>
      <c r="H123" s="56">
        <v>1.446871</v>
      </c>
      <c r="I123" s="57">
        <v>2.4731000000000001</v>
      </c>
      <c r="J123" s="57">
        <v>0.31325199999999997</v>
      </c>
      <c r="K123" s="57">
        <v>3.1660550000000001</v>
      </c>
      <c r="L123" s="58">
        <v>0</v>
      </c>
      <c r="N123" s="59" t="s">
        <v>105</v>
      </c>
      <c r="O123" s="57">
        <v>10</v>
      </c>
      <c r="P123" s="57"/>
      <c r="Q123" s="57"/>
      <c r="R123" s="57"/>
      <c r="S123" s="57"/>
      <c r="T123" s="57"/>
      <c r="U123" s="57"/>
      <c r="V123" s="58"/>
    </row>
    <row r="124" spans="2:22" x14ac:dyDescent="0.2">
      <c r="B124" s="56">
        <v>7.1169419999999999</v>
      </c>
      <c r="C124" s="57">
        <v>4.4317440000000001</v>
      </c>
      <c r="D124" s="57"/>
      <c r="E124" s="57">
        <v>2.5505230000000001</v>
      </c>
      <c r="F124" s="58">
        <v>2.7168860000000001</v>
      </c>
      <c r="H124" s="56">
        <v>1.7874060000000001</v>
      </c>
      <c r="I124" s="57">
        <v>1.113024</v>
      </c>
      <c r="J124" s="57"/>
      <c r="K124" s="57">
        <v>0.64055899999999999</v>
      </c>
      <c r="L124" s="58">
        <v>0.68234099999999998</v>
      </c>
      <c r="N124" s="59" t="s">
        <v>106</v>
      </c>
      <c r="O124" s="57">
        <v>0.05</v>
      </c>
      <c r="P124" s="57"/>
      <c r="Q124" s="57"/>
      <c r="R124" s="57"/>
      <c r="S124" s="57"/>
      <c r="T124" s="57"/>
      <c r="U124" s="57"/>
      <c r="V124" s="58"/>
    </row>
    <row r="125" spans="2:22" x14ac:dyDescent="0.2">
      <c r="B125" s="56">
        <v>1.7124999999999999</v>
      </c>
      <c r="C125" s="57">
        <v>32.247100000000003</v>
      </c>
      <c r="D125" s="57"/>
      <c r="E125" s="57">
        <v>11.42306</v>
      </c>
      <c r="F125" s="58">
        <v>2.117356</v>
      </c>
      <c r="H125" s="56">
        <v>0.430091</v>
      </c>
      <c r="I125" s="65"/>
      <c r="J125" s="57"/>
      <c r="K125" s="57">
        <v>2.8688790000000002</v>
      </c>
      <c r="L125" s="58">
        <v>0.53176999999999996</v>
      </c>
      <c r="N125" s="59"/>
      <c r="O125" s="57"/>
      <c r="P125" s="57"/>
      <c r="Q125" s="57"/>
      <c r="R125" s="57"/>
      <c r="S125" s="57"/>
      <c r="T125" s="57"/>
      <c r="U125" s="57"/>
      <c r="V125" s="58"/>
    </row>
    <row r="126" spans="2:22" x14ac:dyDescent="0.2">
      <c r="B126" s="56">
        <v>1.6488970000000001</v>
      </c>
      <c r="C126" s="57">
        <v>13.99269</v>
      </c>
      <c r="D126" s="57"/>
      <c r="E126" s="57">
        <v>16.92614</v>
      </c>
      <c r="F126" s="58">
        <v>1.7322960000000001</v>
      </c>
      <c r="H126" s="56">
        <v>0.41411700000000001</v>
      </c>
      <c r="I126" s="57">
        <v>3.5142359999999999</v>
      </c>
      <c r="J126" s="57"/>
      <c r="K126" s="57">
        <v>4.2509670000000002</v>
      </c>
      <c r="L126" s="58">
        <v>0.43506299999999998</v>
      </c>
      <c r="N126" s="59" t="s">
        <v>103</v>
      </c>
      <c r="O126" s="57" t="s">
        <v>107</v>
      </c>
      <c r="P126" s="57" t="s">
        <v>108</v>
      </c>
      <c r="Q126" s="57" t="s">
        <v>109</v>
      </c>
      <c r="R126" s="57" t="s">
        <v>110</v>
      </c>
      <c r="S126" s="57" t="s">
        <v>111</v>
      </c>
      <c r="U126" s="57"/>
      <c r="V126" s="58"/>
    </row>
    <row r="127" spans="2:22" ht="16" x14ac:dyDescent="0.2">
      <c r="B127" s="56">
        <v>4.967619</v>
      </c>
      <c r="C127" s="57">
        <v>8.8040979999999998</v>
      </c>
      <c r="D127" s="57"/>
      <c r="E127" s="57">
        <v>3.780891</v>
      </c>
      <c r="F127" s="58">
        <v>0.37874200000000002</v>
      </c>
      <c r="H127" s="56">
        <v>1.2476080000000001</v>
      </c>
      <c r="I127" s="57">
        <v>2.2111320000000001</v>
      </c>
      <c r="J127" s="57"/>
      <c r="K127" s="57">
        <v>0.94956300000000005</v>
      </c>
      <c r="L127" s="58">
        <v>9.5119999999999996E-2</v>
      </c>
      <c r="N127" s="59" t="s">
        <v>112</v>
      </c>
      <c r="O127" s="57">
        <v>-1.7310000000000001</v>
      </c>
      <c r="P127" s="57" t="s">
        <v>167</v>
      </c>
      <c r="Q127" s="57" t="s">
        <v>37</v>
      </c>
      <c r="R127" s="57" t="s">
        <v>33</v>
      </c>
      <c r="S127" s="57" t="s">
        <v>31</v>
      </c>
      <c r="T127" t="s">
        <v>114</v>
      </c>
      <c r="U127" s="57"/>
      <c r="V127" s="58"/>
    </row>
    <row r="128" spans="2:22" ht="16" x14ac:dyDescent="0.2">
      <c r="B128" s="56">
        <v>1.292665</v>
      </c>
      <c r="C128" s="57">
        <v>2.7490139999999998</v>
      </c>
      <c r="D128" s="57"/>
      <c r="E128" s="57">
        <v>7.2310359999999996</v>
      </c>
      <c r="F128" s="58">
        <v>0</v>
      </c>
      <c r="H128" s="56">
        <v>0.32464999999999999</v>
      </c>
      <c r="I128" s="57">
        <v>0.69040900000000005</v>
      </c>
      <c r="J128" s="57"/>
      <c r="K128" s="57">
        <v>1.81606</v>
      </c>
      <c r="L128" s="58">
        <v>0</v>
      </c>
      <c r="N128" s="59" t="s">
        <v>115</v>
      </c>
      <c r="O128" s="57">
        <v>0.41599999999999998</v>
      </c>
      <c r="P128" s="57" t="s">
        <v>168</v>
      </c>
      <c r="Q128" s="57" t="s">
        <v>37</v>
      </c>
      <c r="R128" s="57" t="s">
        <v>169</v>
      </c>
      <c r="S128" s="57">
        <v>1.6000000000000001E-3</v>
      </c>
      <c r="T128" t="s">
        <v>117</v>
      </c>
      <c r="U128" s="57"/>
      <c r="V128" s="58"/>
    </row>
    <row r="129" spans="2:22" ht="16" x14ac:dyDescent="0.2">
      <c r="B129" s="56">
        <v>3.9285510000000001</v>
      </c>
      <c r="C129" s="57">
        <v>11.152520000000001</v>
      </c>
      <c r="D129" s="57"/>
      <c r="E129" s="57">
        <v>8.5145479999999996</v>
      </c>
      <c r="F129" s="58">
        <v>0</v>
      </c>
      <c r="H129" s="56">
        <v>0.98664799999999997</v>
      </c>
      <c r="I129" s="57">
        <v>2.8009330000000001</v>
      </c>
      <c r="J129" s="57"/>
      <c r="K129" s="57">
        <v>2.1384120000000002</v>
      </c>
      <c r="L129" s="58">
        <v>0</v>
      </c>
      <c r="N129" s="59" t="s">
        <v>118</v>
      </c>
      <c r="O129" s="57">
        <v>-0.51829999999999998</v>
      </c>
      <c r="P129" s="57" t="s">
        <v>170</v>
      </c>
      <c r="Q129" s="57" t="s">
        <v>37</v>
      </c>
      <c r="R129" s="57" t="s">
        <v>169</v>
      </c>
      <c r="S129" s="57">
        <v>2.5999999999999999E-3</v>
      </c>
      <c r="T129" t="s">
        <v>120</v>
      </c>
      <c r="U129" s="57"/>
      <c r="V129" s="58"/>
    </row>
    <row r="130" spans="2:22" ht="16" x14ac:dyDescent="0.2">
      <c r="B130" s="56">
        <v>1.9523619999999999</v>
      </c>
      <c r="C130" s="57">
        <v>5.4879699999999998</v>
      </c>
      <c r="D130" s="57"/>
      <c r="E130" s="57">
        <v>9.8356940000000002</v>
      </c>
      <c r="F130" s="58">
        <v>2.33562</v>
      </c>
      <c r="H130" s="56">
        <v>0.49033199999999999</v>
      </c>
      <c r="I130" s="57">
        <v>1.378293</v>
      </c>
      <c r="J130" s="57"/>
      <c r="K130" s="57">
        <v>2.470215</v>
      </c>
      <c r="L130" s="58">
        <v>0.58658600000000005</v>
      </c>
      <c r="N130" s="59" t="s">
        <v>121</v>
      </c>
      <c r="O130" s="57">
        <v>0.27210000000000001</v>
      </c>
      <c r="P130" s="57" t="s">
        <v>171</v>
      </c>
      <c r="Q130" s="57" t="s">
        <v>64</v>
      </c>
      <c r="R130" s="57" t="s">
        <v>63</v>
      </c>
      <c r="S130" s="57">
        <v>0.1376</v>
      </c>
      <c r="T130" t="s">
        <v>123</v>
      </c>
      <c r="U130" s="57"/>
      <c r="V130" s="58"/>
    </row>
    <row r="131" spans="2:22" ht="16" x14ac:dyDescent="0.2">
      <c r="B131" s="56">
        <v>5.3249829999999996</v>
      </c>
      <c r="C131" s="57">
        <v>8.049042</v>
      </c>
      <c r="D131" s="57"/>
      <c r="E131" s="57">
        <v>6.6970580000000002</v>
      </c>
      <c r="F131" s="58">
        <v>0</v>
      </c>
      <c r="H131" s="56">
        <v>1.337359</v>
      </c>
      <c r="I131" s="57">
        <v>2.0215010000000002</v>
      </c>
      <c r="J131" s="57"/>
      <c r="K131" s="57">
        <v>1.681953</v>
      </c>
      <c r="L131" s="58">
        <v>0</v>
      </c>
      <c r="N131" s="59" t="s">
        <v>124</v>
      </c>
      <c r="O131" s="57">
        <v>2.1469999999999998</v>
      </c>
      <c r="P131" s="57" t="s">
        <v>172</v>
      </c>
      <c r="Q131" s="57" t="s">
        <v>37</v>
      </c>
      <c r="R131" s="57" t="s">
        <v>33</v>
      </c>
      <c r="S131" s="57" t="s">
        <v>31</v>
      </c>
      <c r="T131" t="s">
        <v>126</v>
      </c>
      <c r="U131" s="57"/>
      <c r="V131" s="58"/>
    </row>
    <row r="132" spans="2:22" ht="16" x14ac:dyDescent="0.2">
      <c r="B132" s="56">
        <v>2.599056</v>
      </c>
      <c r="C132" s="57">
        <v>8.583062</v>
      </c>
      <c r="D132" s="57"/>
      <c r="E132" s="57">
        <v>11.45703</v>
      </c>
      <c r="F132" s="58">
        <v>0</v>
      </c>
      <c r="H132" s="56">
        <v>0.65274799999999999</v>
      </c>
      <c r="I132" s="57">
        <v>2.1556190000000002</v>
      </c>
      <c r="J132" s="57"/>
      <c r="K132" s="57">
        <v>2.8774099999999998</v>
      </c>
      <c r="L132" s="58">
        <v>0</v>
      </c>
      <c r="N132" s="59" t="s">
        <v>127</v>
      </c>
      <c r="O132" s="57">
        <v>1.2130000000000001</v>
      </c>
      <c r="P132" s="57" t="s">
        <v>173</v>
      </c>
      <c r="Q132" s="57" t="s">
        <v>37</v>
      </c>
      <c r="R132" s="57" t="s">
        <v>33</v>
      </c>
      <c r="S132" s="57" t="s">
        <v>31</v>
      </c>
      <c r="T132" t="s">
        <v>129</v>
      </c>
      <c r="U132" s="57"/>
      <c r="V132" s="58"/>
    </row>
    <row r="133" spans="2:22" ht="16" x14ac:dyDescent="0.2">
      <c r="B133" s="56">
        <v>4.594341</v>
      </c>
      <c r="C133" s="57">
        <v>8.9305999999999996E-2</v>
      </c>
      <c r="D133" s="57"/>
      <c r="E133" s="57">
        <v>2.8354529999999998</v>
      </c>
      <c r="F133" s="58">
        <v>6.2684499999999996</v>
      </c>
      <c r="H133" s="56">
        <v>1.1538600000000001</v>
      </c>
      <c r="I133" s="57">
        <v>2.2429000000000001E-2</v>
      </c>
      <c r="J133" s="57"/>
      <c r="K133" s="57">
        <v>0.71211800000000003</v>
      </c>
      <c r="L133" s="58">
        <v>1.574309</v>
      </c>
      <c r="N133" s="59" t="s">
        <v>130</v>
      </c>
      <c r="O133" s="57">
        <v>2.0030000000000001</v>
      </c>
      <c r="P133" s="57" t="s">
        <v>174</v>
      </c>
      <c r="Q133" s="57" t="s">
        <v>37</v>
      </c>
      <c r="R133" s="57" t="s">
        <v>33</v>
      </c>
      <c r="S133" s="57" t="s">
        <v>31</v>
      </c>
      <c r="T133" t="s">
        <v>132</v>
      </c>
      <c r="U133" s="57"/>
      <c r="V133" s="58"/>
    </row>
    <row r="134" spans="2:22" ht="16" x14ac:dyDescent="0.2">
      <c r="B134" s="56">
        <v>3.8263720000000001</v>
      </c>
      <c r="C134" s="57">
        <v>11.948079999999999</v>
      </c>
      <c r="D134" s="57"/>
      <c r="E134" s="57">
        <v>9.0493980000000001</v>
      </c>
      <c r="F134" s="58">
        <v>5.4339599999999999</v>
      </c>
      <c r="H134" s="56">
        <v>0.96098600000000001</v>
      </c>
      <c r="I134" s="57">
        <v>3.000737</v>
      </c>
      <c r="J134" s="57"/>
      <c r="K134" s="57">
        <v>2.2727379999999999</v>
      </c>
      <c r="L134" s="58">
        <v>1.3647279999999999</v>
      </c>
      <c r="N134" s="59" t="s">
        <v>133</v>
      </c>
      <c r="O134" s="57">
        <v>-0.93430000000000002</v>
      </c>
      <c r="P134" s="57" t="s">
        <v>175</v>
      </c>
      <c r="Q134" s="57" t="s">
        <v>37</v>
      </c>
      <c r="R134" s="57" t="s">
        <v>33</v>
      </c>
      <c r="S134" s="57" t="s">
        <v>31</v>
      </c>
      <c r="T134" t="s">
        <v>135</v>
      </c>
      <c r="U134" s="57"/>
      <c r="V134" s="58"/>
    </row>
    <row r="135" spans="2:22" ht="16" x14ac:dyDescent="0.2">
      <c r="B135" s="56">
        <v>6.8537520000000001</v>
      </c>
      <c r="C135" s="57">
        <v>10.27966</v>
      </c>
      <c r="D135" s="57"/>
      <c r="E135" s="57">
        <v>5.6110449999999998</v>
      </c>
      <c r="F135" s="58">
        <v>0.15084400000000001</v>
      </c>
      <c r="H135" s="56">
        <v>1.721306</v>
      </c>
      <c r="I135" s="57">
        <v>2.5817160000000001</v>
      </c>
      <c r="J135" s="57"/>
      <c r="K135" s="57">
        <v>1.409203</v>
      </c>
      <c r="L135" s="58">
        <v>3.7884000000000001E-2</v>
      </c>
      <c r="N135" s="59" t="s">
        <v>136</v>
      </c>
      <c r="O135" s="57">
        <v>-0.1439</v>
      </c>
      <c r="P135" s="57" t="s">
        <v>176</v>
      </c>
      <c r="Q135" s="57" t="s">
        <v>64</v>
      </c>
      <c r="R135" s="57" t="s">
        <v>63</v>
      </c>
      <c r="S135" s="57">
        <v>0.77090000000000003</v>
      </c>
      <c r="T135" t="s">
        <v>138</v>
      </c>
      <c r="U135" s="57"/>
      <c r="V135" s="58"/>
    </row>
    <row r="136" spans="2:22" ht="16" x14ac:dyDescent="0.2">
      <c r="B136" s="56">
        <v>4.2283939999999998</v>
      </c>
      <c r="C136" s="57">
        <v>3.0345599999999999</v>
      </c>
      <c r="D136" s="57"/>
      <c r="E136" s="57">
        <v>4.0926600000000004</v>
      </c>
      <c r="F136" s="58">
        <v>5.9586E-2</v>
      </c>
      <c r="H136" s="56">
        <v>1.0619529999999999</v>
      </c>
      <c r="I136" s="57">
        <v>0.76212400000000002</v>
      </c>
      <c r="J136" s="57"/>
      <c r="K136" s="57">
        <v>1.027863</v>
      </c>
      <c r="L136" s="58">
        <v>1.4964999999999999E-2</v>
      </c>
      <c r="N136" s="59" t="s">
        <v>139</v>
      </c>
      <c r="O136" s="57">
        <v>0.79039999999999999</v>
      </c>
      <c r="P136" s="57" t="s">
        <v>177</v>
      </c>
      <c r="Q136" s="57" t="s">
        <v>37</v>
      </c>
      <c r="R136" s="57" t="s">
        <v>33</v>
      </c>
      <c r="S136" s="57" t="s">
        <v>31</v>
      </c>
      <c r="T136" t="s">
        <v>141</v>
      </c>
      <c r="U136" s="57"/>
      <c r="V136" s="58"/>
    </row>
    <row r="137" spans="2:22" x14ac:dyDescent="0.2">
      <c r="B137" s="56">
        <v>3.5170180000000002</v>
      </c>
      <c r="C137" s="57">
        <v>0.17660400000000001</v>
      </c>
      <c r="D137" s="57"/>
      <c r="E137" s="57">
        <v>5.8158479999999999</v>
      </c>
      <c r="F137" s="58">
        <v>1.9480109999999999</v>
      </c>
      <c r="H137" s="56">
        <v>0.88329199999999997</v>
      </c>
      <c r="I137" s="57">
        <v>4.4353999999999998E-2</v>
      </c>
      <c r="J137" s="57"/>
      <c r="K137" s="57">
        <v>1.460639</v>
      </c>
      <c r="L137" s="58">
        <v>0.48923899999999998</v>
      </c>
      <c r="N137" s="59"/>
      <c r="O137" s="57"/>
      <c r="P137" s="57"/>
      <c r="Q137" s="57"/>
      <c r="R137" s="57"/>
      <c r="S137" s="57"/>
      <c r="T137" s="57"/>
      <c r="U137" s="57"/>
      <c r="V137" s="58"/>
    </row>
    <row r="138" spans="2:22" x14ac:dyDescent="0.2">
      <c r="B138" s="56">
        <v>0.47546699999999997</v>
      </c>
      <c r="C138" s="57">
        <v>9.2555250000000004</v>
      </c>
      <c r="D138" s="57"/>
      <c r="E138" s="57">
        <v>2.4560369999999998</v>
      </c>
      <c r="F138" s="58">
        <v>7.856268</v>
      </c>
      <c r="H138" s="56">
        <v>0.11941300000000001</v>
      </c>
      <c r="I138" s="57">
        <v>2.3245070000000001</v>
      </c>
      <c r="J138" s="57"/>
      <c r="K138" s="57">
        <v>0.61682899999999996</v>
      </c>
      <c r="L138" s="58">
        <v>1.9730859999999999</v>
      </c>
      <c r="N138" s="59" t="s">
        <v>142</v>
      </c>
      <c r="O138" s="57" t="s">
        <v>143</v>
      </c>
      <c r="P138" s="57" t="s">
        <v>144</v>
      </c>
      <c r="Q138" s="57" t="s">
        <v>107</v>
      </c>
      <c r="R138" s="57" t="s">
        <v>145</v>
      </c>
      <c r="S138" s="57" t="s">
        <v>146</v>
      </c>
      <c r="T138" s="57" t="s">
        <v>147</v>
      </c>
      <c r="U138" s="57" t="s">
        <v>148</v>
      </c>
      <c r="V138" s="58" t="s">
        <v>149</v>
      </c>
    </row>
    <row r="139" spans="2:22" ht="16" x14ac:dyDescent="0.2">
      <c r="B139" s="56">
        <v>2.947066</v>
      </c>
      <c r="C139" s="57">
        <v>3.734191</v>
      </c>
      <c r="D139" s="57"/>
      <c r="E139" s="57">
        <v>7.5143149999999999</v>
      </c>
      <c r="F139" s="66">
        <v>14.7387</v>
      </c>
      <c r="H139" s="56">
        <v>0.74014999999999997</v>
      </c>
      <c r="I139" s="57">
        <v>0.93783499999999997</v>
      </c>
      <c r="J139" s="57"/>
      <c r="K139" s="57">
        <v>1.887205</v>
      </c>
      <c r="L139" s="58"/>
      <c r="N139" s="59" t="s">
        <v>112</v>
      </c>
      <c r="O139" s="57">
        <v>1</v>
      </c>
      <c r="P139" s="57">
        <v>2.7309999999999999</v>
      </c>
      <c r="Q139" s="57">
        <v>-1.7310000000000001</v>
      </c>
      <c r="R139" s="57">
        <v>0.21929999999999999</v>
      </c>
      <c r="S139" s="57">
        <v>73</v>
      </c>
      <c r="T139" s="57">
        <v>71</v>
      </c>
      <c r="U139" s="57">
        <v>7.8940000000000001</v>
      </c>
      <c r="V139" s="58">
        <v>84.48</v>
      </c>
    </row>
    <row r="140" spans="2:22" ht="16" x14ac:dyDescent="0.2">
      <c r="B140" s="56">
        <v>2.9194990000000001</v>
      </c>
      <c r="C140" s="57">
        <v>10.710699999999999</v>
      </c>
      <c r="D140" s="57"/>
      <c r="E140" s="57">
        <v>7.4286450000000004</v>
      </c>
      <c r="F140" s="58">
        <v>4.0588810000000004</v>
      </c>
      <c r="H140" s="56">
        <v>0.73322600000000004</v>
      </c>
      <c r="I140" s="57">
        <v>2.6899709999999999</v>
      </c>
      <c r="J140" s="57"/>
      <c r="K140" s="57">
        <v>1.8656889999999999</v>
      </c>
      <c r="L140" s="58">
        <v>1.01938</v>
      </c>
      <c r="N140" s="59" t="s">
        <v>115</v>
      </c>
      <c r="O140" s="57">
        <v>1</v>
      </c>
      <c r="P140" s="57">
        <v>0.58399999999999996</v>
      </c>
      <c r="Q140" s="57">
        <v>0.41599999999999998</v>
      </c>
      <c r="R140" s="57">
        <v>0.1045</v>
      </c>
      <c r="S140" s="57">
        <v>73</v>
      </c>
      <c r="T140" s="57">
        <v>28</v>
      </c>
      <c r="U140" s="57">
        <v>3.98</v>
      </c>
      <c r="V140" s="58">
        <v>66.510000000000005</v>
      </c>
    </row>
    <row r="141" spans="2:22" ht="16" x14ac:dyDescent="0.2">
      <c r="B141" s="56">
        <v>2.8966759999999998</v>
      </c>
      <c r="C141" s="57">
        <v>3.242381</v>
      </c>
      <c r="D141" s="57"/>
      <c r="E141" s="57">
        <v>7.3993000000000002</v>
      </c>
      <c r="F141" s="66">
        <v>13.55983</v>
      </c>
      <c r="H141" s="56">
        <v>0.72749399999999997</v>
      </c>
      <c r="I141" s="57">
        <v>0.81431799999999999</v>
      </c>
      <c r="J141" s="57"/>
      <c r="K141" s="57">
        <v>1.85832</v>
      </c>
      <c r="L141" s="58"/>
      <c r="N141" s="59" t="s">
        <v>118</v>
      </c>
      <c r="O141" s="57">
        <v>1</v>
      </c>
      <c r="P141" s="57">
        <v>1.518</v>
      </c>
      <c r="Q141" s="57">
        <v>-0.51829999999999998</v>
      </c>
      <c r="R141" s="57">
        <v>0.1381</v>
      </c>
      <c r="S141" s="57">
        <v>73</v>
      </c>
      <c r="T141" s="57">
        <v>68</v>
      </c>
      <c r="U141" s="57">
        <v>3.7519999999999998</v>
      </c>
      <c r="V141" s="58">
        <v>105.8</v>
      </c>
    </row>
    <row r="142" spans="2:22" ht="16" x14ac:dyDescent="0.2">
      <c r="B142" s="56">
        <v>1.969303</v>
      </c>
      <c r="C142" s="57">
        <v>6.9360400000000002</v>
      </c>
      <c r="D142" s="57"/>
      <c r="E142" s="57">
        <v>2.3088829999999998</v>
      </c>
      <c r="F142" s="58">
        <v>2.6888169999999998</v>
      </c>
      <c r="H142" s="56">
        <v>0.494587</v>
      </c>
      <c r="I142" s="57">
        <v>1.741973</v>
      </c>
      <c r="J142" s="57"/>
      <c r="K142" s="57">
        <v>0.57987100000000003</v>
      </c>
      <c r="L142" s="58">
        <v>0.67529099999999997</v>
      </c>
      <c r="N142" s="59" t="s">
        <v>121</v>
      </c>
      <c r="O142" s="57">
        <v>1</v>
      </c>
      <c r="P142" s="57">
        <v>0.72789999999999999</v>
      </c>
      <c r="Q142" s="57">
        <v>0.27210000000000001</v>
      </c>
      <c r="R142" s="57">
        <v>0.1158</v>
      </c>
      <c r="S142" s="57">
        <v>73</v>
      </c>
      <c r="T142" s="57">
        <v>55</v>
      </c>
      <c r="U142" s="57">
        <v>2.35</v>
      </c>
      <c r="V142" s="58">
        <v>103.2</v>
      </c>
    </row>
    <row r="143" spans="2:22" ht="16" x14ac:dyDescent="0.2">
      <c r="B143" s="56">
        <v>2.9440179999999998</v>
      </c>
      <c r="C143" s="57">
        <v>0.73484799999999995</v>
      </c>
      <c r="D143" s="57"/>
      <c r="E143" s="57">
        <v>11.002140000000001</v>
      </c>
      <c r="F143" s="58">
        <v>1.9369609999999999</v>
      </c>
      <c r="H143" s="56">
        <v>0.73938400000000004</v>
      </c>
      <c r="I143" s="57">
        <v>0.184556</v>
      </c>
      <c r="J143" s="57"/>
      <c r="K143" s="57">
        <v>2.763166</v>
      </c>
      <c r="L143" s="58">
        <v>0.48646400000000001</v>
      </c>
      <c r="N143" s="59" t="s">
        <v>124</v>
      </c>
      <c r="O143" s="57">
        <v>2.7309999999999999</v>
      </c>
      <c r="P143" s="57">
        <v>0.58399999999999996</v>
      </c>
      <c r="Q143" s="57">
        <v>2.1469999999999998</v>
      </c>
      <c r="R143" s="57">
        <v>0.22339999999999999</v>
      </c>
      <c r="S143" s="57">
        <v>71</v>
      </c>
      <c r="T143" s="57">
        <v>28</v>
      </c>
      <c r="U143" s="57">
        <v>9.609</v>
      </c>
      <c r="V143" s="58">
        <v>87.17</v>
      </c>
    </row>
    <row r="144" spans="2:22" ht="16" x14ac:dyDescent="0.2">
      <c r="B144" s="56">
        <v>6.2491380000000003</v>
      </c>
      <c r="C144" s="57">
        <v>20.59094</v>
      </c>
      <c r="D144" s="57"/>
      <c r="E144" s="57">
        <v>1.6212439999999999</v>
      </c>
      <c r="F144" s="58">
        <v>4.3408939999999996</v>
      </c>
      <c r="H144" s="56">
        <v>1.5694589999999999</v>
      </c>
      <c r="I144" s="57">
        <v>5.1713740000000001</v>
      </c>
      <c r="J144" s="57"/>
      <c r="K144" s="57">
        <v>0.40717199999999998</v>
      </c>
      <c r="L144" s="58">
        <v>1.0902069999999999</v>
      </c>
      <c r="N144" s="59" t="s">
        <v>127</v>
      </c>
      <c r="O144" s="57">
        <v>2.7309999999999999</v>
      </c>
      <c r="P144" s="57">
        <v>1.518</v>
      </c>
      <c r="Q144" s="57">
        <v>1.2130000000000001</v>
      </c>
      <c r="R144" s="57">
        <v>0.24099999999999999</v>
      </c>
      <c r="S144" s="57">
        <v>71</v>
      </c>
      <c r="T144" s="57">
        <v>68</v>
      </c>
      <c r="U144" s="57">
        <v>5.032</v>
      </c>
      <c r="V144" s="58">
        <v>111.6</v>
      </c>
    </row>
    <row r="145" spans="2:22" ht="16" x14ac:dyDescent="0.2">
      <c r="B145" s="56">
        <v>3.0737869999999998</v>
      </c>
      <c r="C145" s="57">
        <v>21.461469999999998</v>
      </c>
      <c r="D145" s="57"/>
      <c r="E145" s="57">
        <v>3.9320010000000001</v>
      </c>
      <c r="F145" s="58">
        <v>7.3867409999999998</v>
      </c>
      <c r="H145" s="56">
        <v>0.771976</v>
      </c>
      <c r="I145" s="57">
        <v>5.3900059999999996</v>
      </c>
      <c r="J145" s="57"/>
      <c r="K145" s="57">
        <v>0.987514</v>
      </c>
      <c r="L145" s="58">
        <v>1.855165</v>
      </c>
      <c r="N145" s="59" t="s">
        <v>130</v>
      </c>
      <c r="O145" s="57">
        <v>2.7309999999999999</v>
      </c>
      <c r="P145" s="57">
        <v>0.72789999999999999</v>
      </c>
      <c r="Q145" s="57">
        <v>2.0030000000000001</v>
      </c>
      <c r="R145" s="57">
        <v>0.22889999999999999</v>
      </c>
      <c r="S145" s="57">
        <v>71</v>
      </c>
      <c r="T145" s="57">
        <v>55</v>
      </c>
      <c r="U145" s="57">
        <v>8.7509999999999994</v>
      </c>
      <c r="V145" s="58">
        <v>96.22</v>
      </c>
    </row>
    <row r="146" spans="2:22" ht="16" x14ac:dyDescent="0.2">
      <c r="B146" s="56">
        <v>3.3301500000000002</v>
      </c>
      <c r="C146" s="57">
        <v>20.736149999999999</v>
      </c>
      <c r="D146" s="57"/>
      <c r="E146" s="57">
        <v>0.27328400000000003</v>
      </c>
      <c r="F146" s="66">
        <v>23.194970000000001</v>
      </c>
      <c r="H146" s="56">
        <v>0.83636100000000002</v>
      </c>
      <c r="I146" s="57">
        <v>5.2078430000000004</v>
      </c>
      <c r="J146" s="57"/>
      <c r="K146" s="57">
        <v>6.8635000000000002E-2</v>
      </c>
      <c r="L146" s="66"/>
      <c r="N146" s="59" t="s">
        <v>133</v>
      </c>
      <c r="O146" s="57">
        <v>0.58399999999999996</v>
      </c>
      <c r="P146" s="57">
        <v>1.518</v>
      </c>
      <c r="Q146" s="57">
        <v>-0.93430000000000002</v>
      </c>
      <c r="R146" s="57">
        <v>0.14460000000000001</v>
      </c>
      <c r="S146" s="57">
        <v>28</v>
      </c>
      <c r="T146" s="57">
        <v>68</v>
      </c>
      <c r="U146" s="57">
        <v>6.46</v>
      </c>
      <c r="V146" s="58">
        <v>93.85</v>
      </c>
    </row>
    <row r="147" spans="2:22" ht="16" x14ac:dyDescent="0.2">
      <c r="B147" s="56">
        <v>0.34094200000000002</v>
      </c>
      <c r="C147" s="57">
        <v>7.0241439999999997</v>
      </c>
      <c r="D147" s="57"/>
      <c r="E147" s="57">
        <v>5.6566330000000002</v>
      </c>
      <c r="F147" s="58">
        <v>3.6793330000000002</v>
      </c>
      <c r="H147" s="56">
        <v>8.5626999999999995E-2</v>
      </c>
      <c r="I147" s="57">
        <v>1.7641</v>
      </c>
      <c r="J147" s="57"/>
      <c r="K147" s="57">
        <v>1.420652</v>
      </c>
      <c r="L147" s="58">
        <v>0.92405700000000002</v>
      </c>
      <c r="N147" s="59" t="s">
        <v>136</v>
      </c>
      <c r="O147" s="57">
        <v>0.58399999999999996</v>
      </c>
      <c r="P147" s="57">
        <v>0.72789999999999999</v>
      </c>
      <c r="Q147" s="57">
        <v>-0.1439</v>
      </c>
      <c r="R147" s="57">
        <v>0.1234</v>
      </c>
      <c r="S147" s="57">
        <v>28</v>
      </c>
      <c r="T147" s="57">
        <v>55</v>
      </c>
      <c r="U147" s="57">
        <v>1.165</v>
      </c>
      <c r="V147" s="58">
        <v>78.430000000000007</v>
      </c>
    </row>
    <row r="148" spans="2:22" ht="17" thickBot="1" x14ac:dyDescent="0.25">
      <c r="B148" s="56">
        <v>9.7114790000000006</v>
      </c>
      <c r="C148" s="57">
        <v>24.501670000000001</v>
      </c>
      <c r="D148" s="57"/>
      <c r="E148" s="57">
        <v>2.599669</v>
      </c>
      <c r="F148" s="58">
        <v>3.6729409999999998</v>
      </c>
      <c r="H148" s="56">
        <v>2.439019</v>
      </c>
      <c r="I148" s="57">
        <v>6.1535460000000004</v>
      </c>
      <c r="J148" s="57"/>
      <c r="K148" s="57">
        <v>0.65290199999999998</v>
      </c>
      <c r="L148" s="58">
        <v>0.92245200000000005</v>
      </c>
      <c r="N148" s="60" t="s">
        <v>139</v>
      </c>
      <c r="O148" s="61">
        <v>1.518</v>
      </c>
      <c r="P148" s="61">
        <v>0.72789999999999999</v>
      </c>
      <c r="Q148" s="61">
        <v>0.79039999999999999</v>
      </c>
      <c r="R148" s="61">
        <v>0.153</v>
      </c>
      <c r="S148" s="61">
        <v>68</v>
      </c>
      <c r="T148" s="61">
        <v>55</v>
      </c>
      <c r="U148" s="61">
        <v>5.1680000000000001</v>
      </c>
      <c r="V148" s="62">
        <v>118.8</v>
      </c>
    </row>
    <row r="149" spans="2:22" x14ac:dyDescent="0.2">
      <c r="B149" s="56">
        <v>4.2139100000000003</v>
      </c>
      <c r="C149" s="57">
        <v>21.081440000000001</v>
      </c>
      <c r="D149" s="57"/>
      <c r="E149" s="57">
        <v>2.5743299999999998</v>
      </c>
      <c r="F149" s="58">
        <v>7.80077</v>
      </c>
      <c r="H149" s="56">
        <v>1.0583149999999999</v>
      </c>
      <c r="I149" s="57">
        <v>5.294562</v>
      </c>
      <c r="J149" s="57"/>
      <c r="K149" s="57">
        <v>0.64653799999999995</v>
      </c>
      <c r="L149" s="58">
        <v>1.9591479999999999</v>
      </c>
    </row>
    <row r="150" spans="2:22" ht="16" thickBot="1" x14ac:dyDescent="0.25">
      <c r="B150" s="56">
        <v>1.7740469999999999</v>
      </c>
      <c r="C150" s="57">
        <v>23.001460000000002</v>
      </c>
      <c r="D150" s="57"/>
      <c r="E150" s="57">
        <v>0.77352500000000002</v>
      </c>
      <c r="F150" s="58">
        <v>9.2560260000000003</v>
      </c>
      <c r="H150" s="56">
        <v>0.445548</v>
      </c>
      <c r="I150" s="57">
        <v>5.7767710000000001</v>
      </c>
      <c r="J150" s="57"/>
      <c r="K150" s="57">
        <v>0.194269</v>
      </c>
      <c r="L150" s="58">
        <v>2.3246329999999999</v>
      </c>
    </row>
    <row r="151" spans="2:22" ht="16" thickBot="1" x14ac:dyDescent="0.25">
      <c r="B151" s="56">
        <v>5.0936209999999997</v>
      </c>
      <c r="C151" s="57">
        <v>24.394469999999998</v>
      </c>
      <c r="D151" s="57"/>
      <c r="E151" s="57">
        <v>1.6412450000000001</v>
      </c>
      <c r="F151" s="58">
        <v>0.930732</v>
      </c>
      <c r="H151" s="56">
        <v>1.279253</v>
      </c>
      <c r="I151" s="57">
        <v>6.1266230000000004</v>
      </c>
      <c r="J151" s="57"/>
      <c r="K151" s="57">
        <v>0.41219499999999998</v>
      </c>
      <c r="L151" s="58">
        <v>0.23375099999999999</v>
      </c>
      <c r="N151" s="52" t="s">
        <v>150</v>
      </c>
      <c r="O151" s="50"/>
      <c r="P151" s="50"/>
      <c r="Q151" s="50"/>
      <c r="R151" s="50"/>
      <c r="S151" s="51"/>
    </row>
    <row r="152" spans="2:22" ht="16" x14ac:dyDescent="0.2">
      <c r="B152" s="56">
        <v>5.9627249999999998</v>
      </c>
      <c r="C152" s="57">
        <v>7.8559869999999998</v>
      </c>
      <c r="D152" s="57"/>
      <c r="E152" s="57">
        <v>3.9118919999999999</v>
      </c>
      <c r="F152" s="58">
        <v>7.1291880000000001</v>
      </c>
      <c r="H152" s="56">
        <v>1.4975270000000001</v>
      </c>
      <c r="I152" s="57">
        <v>1.9730160000000001</v>
      </c>
      <c r="J152" s="57"/>
      <c r="K152" s="57">
        <v>0.982464</v>
      </c>
      <c r="L152" s="58">
        <v>1.790481</v>
      </c>
      <c r="N152" s="53"/>
      <c r="O152" s="54" t="s">
        <v>83</v>
      </c>
      <c r="P152" s="54" t="s">
        <v>84</v>
      </c>
      <c r="Q152" s="54" t="s">
        <v>85</v>
      </c>
      <c r="R152" s="54" t="s">
        <v>86</v>
      </c>
      <c r="S152" s="55" t="s">
        <v>87</v>
      </c>
    </row>
    <row r="153" spans="2:22" x14ac:dyDescent="0.2">
      <c r="B153" s="56">
        <v>6.4996179999999999</v>
      </c>
      <c r="C153" s="57">
        <v>8.1463649999999994</v>
      </c>
      <c r="D153" s="57"/>
      <c r="E153" s="57">
        <v>4.8914739999999997</v>
      </c>
      <c r="F153" s="58">
        <v>0.16767799999999999</v>
      </c>
      <c r="H153" s="56">
        <v>1.632366</v>
      </c>
      <c r="I153" s="57">
        <v>2.0459429999999998</v>
      </c>
      <c r="J153" s="57"/>
      <c r="K153" s="57">
        <v>1.2284839999999999</v>
      </c>
      <c r="L153" s="58">
        <v>4.2111999999999997E-2</v>
      </c>
      <c r="N153" s="59" t="s">
        <v>151</v>
      </c>
      <c r="O153" s="57">
        <v>73</v>
      </c>
      <c r="P153" s="57">
        <v>71</v>
      </c>
      <c r="Q153" s="57">
        <v>28</v>
      </c>
      <c r="R153" s="57">
        <v>68</v>
      </c>
      <c r="S153" s="58">
        <v>55</v>
      </c>
    </row>
    <row r="154" spans="2:22" x14ac:dyDescent="0.2">
      <c r="B154" s="68">
        <v>14.601739999999999</v>
      </c>
      <c r="C154" s="57">
        <v>7.8597659999999996</v>
      </c>
      <c r="D154" s="57"/>
      <c r="E154" s="57">
        <v>0.68537000000000003</v>
      </c>
      <c r="F154" s="58">
        <v>7.4567670000000001</v>
      </c>
      <c r="H154" s="56"/>
      <c r="I154" s="57">
        <v>1.973965</v>
      </c>
      <c r="J154" s="57"/>
      <c r="K154" s="57">
        <v>0.172129</v>
      </c>
      <c r="L154" s="58">
        <v>1.872752</v>
      </c>
      <c r="N154" s="59"/>
      <c r="O154" s="57"/>
      <c r="P154" s="57"/>
      <c r="Q154" s="57"/>
      <c r="R154" s="57"/>
      <c r="S154" s="58"/>
    </row>
    <row r="155" spans="2:22" x14ac:dyDescent="0.2">
      <c r="B155" s="56">
        <v>5.130592</v>
      </c>
      <c r="C155" s="57">
        <v>11.89508</v>
      </c>
      <c r="D155" s="57"/>
      <c r="E155" s="57">
        <v>8.8001450000000006</v>
      </c>
      <c r="F155" s="58">
        <v>2.0471189999999999</v>
      </c>
      <c r="H155" s="56">
        <v>1.288538</v>
      </c>
      <c r="I155" s="57">
        <v>2.9874260000000001</v>
      </c>
      <c r="J155" s="57"/>
      <c r="K155" s="57">
        <v>2.2101389999999999</v>
      </c>
      <c r="L155" s="58">
        <v>0.51412999999999998</v>
      </c>
      <c r="N155" s="59" t="s">
        <v>152</v>
      </c>
      <c r="O155" s="57">
        <v>0</v>
      </c>
      <c r="P155" s="57">
        <v>2.2429999999999999E-2</v>
      </c>
      <c r="Q155" s="57">
        <v>4.2450000000000002E-2</v>
      </c>
      <c r="R155" s="57">
        <v>6.8640000000000007E-2</v>
      </c>
      <c r="S155" s="58">
        <v>0</v>
      </c>
    </row>
    <row r="156" spans="2:22" x14ac:dyDescent="0.2">
      <c r="B156" s="56">
        <v>0.33238800000000002</v>
      </c>
      <c r="C156" s="57">
        <v>21.466830000000002</v>
      </c>
      <c r="D156" s="57"/>
      <c r="E156" s="57">
        <v>9.5728369999999998</v>
      </c>
      <c r="F156" s="58"/>
      <c r="H156" s="56">
        <v>8.3478999999999998E-2</v>
      </c>
      <c r="I156" s="57">
        <v>5.3913520000000004</v>
      </c>
      <c r="J156" s="57"/>
      <c r="K156" s="57">
        <v>2.4041990000000002</v>
      </c>
      <c r="L156" s="58"/>
      <c r="N156" s="59" t="s">
        <v>153</v>
      </c>
      <c r="O156" s="57">
        <v>0.58460000000000001</v>
      </c>
      <c r="P156" s="57">
        <v>1.3779999999999999</v>
      </c>
      <c r="Q156" s="57">
        <v>0.24929999999999999</v>
      </c>
      <c r="R156" s="57">
        <v>0.8095</v>
      </c>
      <c r="S156" s="58">
        <v>9.5119999999999996E-2</v>
      </c>
    </row>
    <row r="157" spans="2:22" x14ac:dyDescent="0.2">
      <c r="B157" s="56">
        <v>0.32991799999999999</v>
      </c>
      <c r="C157" s="57">
        <v>9.0049320000000002</v>
      </c>
      <c r="D157" s="57"/>
      <c r="E157" s="57">
        <v>11.635809999999999</v>
      </c>
      <c r="F157" s="58"/>
      <c r="H157" s="56">
        <v>8.2858000000000001E-2</v>
      </c>
      <c r="I157" s="57">
        <v>2.261571</v>
      </c>
      <c r="J157" s="57"/>
      <c r="K157" s="57">
        <v>2.9223110000000001</v>
      </c>
      <c r="L157" s="58"/>
      <c r="N157" s="59" t="s">
        <v>154</v>
      </c>
      <c r="O157" s="57">
        <v>0.90069999999999995</v>
      </c>
      <c r="P157" s="57">
        <v>2.5649999999999999</v>
      </c>
      <c r="Q157" s="57">
        <v>0.56630000000000003</v>
      </c>
      <c r="R157" s="57">
        <v>1.355</v>
      </c>
      <c r="S157" s="58">
        <v>0.53180000000000005</v>
      </c>
    </row>
    <row r="158" spans="2:22" x14ac:dyDescent="0.2">
      <c r="B158" s="68">
        <v>17.272970000000001</v>
      </c>
      <c r="C158" s="57">
        <v>14.84197</v>
      </c>
      <c r="D158" s="57"/>
      <c r="E158" s="57">
        <v>3.549086</v>
      </c>
      <c r="F158" s="58"/>
      <c r="H158" s="56"/>
      <c r="I158" s="57">
        <v>3.7275309999999999</v>
      </c>
      <c r="J158" s="57"/>
      <c r="K158" s="57">
        <v>0.89134599999999997</v>
      </c>
      <c r="L158" s="58"/>
      <c r="N158" s="59" t="s">
        <v>155</v>
      </c>
      <c r="O158" s="57">
        <v>1.34</v>
      </c>
      <c r="P158" s="57">
        <v>3.7280000000000002</v>
      </c>
      <c r="Q158" s="57">
        <v>0.80530000000000002</v>
      </c>
      <c r="R158" s="57">
        <v>2.0369999999999999</v>
      </c>
      <c r="S158" s="58">
        <v>1.107</v>
      </c>
    </row>
    <row r="159" spans="2:22" x14ac:dyDescent="0.2">
      <c r="B159" s="56">
        <v>9.5433249999999994</v>
      </c>
      <c r="C159" s="57">
        <v>21.654679999999999</v>
      </c>
      <c r="D159" s="57"/>
      <c r="E159" s="57">
        <v>4.5174969999999997</v>
      </c>
      <c r="F159" s="58"/>
      <c r="H159" s="56">
        <v>2.3967869999999998</v>
      </c>
      <c r="I159" s="57">
        <v>5.4385300000000001</v>
      </c>
      <c r="J159" s="57"/>
      <c r="K159" s="57">
        <v>1.13456</v>
      </c>
      <c r="L159" s="58"/>
      <c r="N159" s="59" t="s">
        <v>156</v>
      </c>
      <c r="O159" s="57">
        <v>2.4390000000000001</v>
      </c>
      <c r="P159" s="57">
        <v>6.1660000000000004</v>
      </c>
      <c r="Q159" s="57">
        <v>2.0659999999999998</v>
      </c>
      <c r="R159" s="57">
        <v>5.1740000000000004</v>
      </c>
      <c r="S159" s="58">
        <v>2.3250000000000002</v>
      </c>
    </row>
    <row r="160" spans="2:22" x14ac:dyDescent="0.2">
      <c r="B160" s="56">
        <v>4.7631899999999998</v>
      </c>
      <c r="C160" s="57">
        <v>13.299670000000001</v>
      </c>
      <c r="D160" s="57"/>
      <c r="E160" s="57">
        <v>2.5377209999999999</v>
      </c>
      <c r="F160" s="58"/>
      <c r="H160" s="56">
        <v>1.1962660000000001</v>
      </c>
      <c r="I160" s="57">
        <v>3.3401860000000001</v>
      </c>
      <c r="J160" s="57"/>
      <c r="K160" s="57">
        <v>0.63734400000000002</v>
      </c>
      <c r="L160" s="58"/>
      <c r="N160" s="59"/>
      <c r="O160" s="57"/>
      <c r="P160" s="57"/>
      <c r="Q160" s="57"/>
      <c r="R160" s="57"/>
      <c r="S160" s="58"/>
    </row>
    <row r="161" spans="2:19" x14ac:dyDescent="0.2">
      <c r="B161" s="56">
        <v>6.0663600000000004</v>
      </c>
      <c r="C161" s="57">
        <v>1.975975</v>
      </c>
      <c r="D161" s="57"/>
      <c r="E161" s="57">
        <v>3.3618380000000001</v>
      </c>
      <c r="F161" s="58"/>
      <c r="H161" s="56">
        <v>1.5235540000000001</v>
      </c>
      <c r="I161" s="57">
        <v>0.49626199999999998</v>
      </c>
      <c r="J161" s="57"/>
      <c r="K161" s="57">
        <v>0.84431900000000004</v>
      </c>
      <c r="L161" s="58"/>
      <c r="N161" s="59" t="s">
        <v>157</v>
      </c>
      <c r="O161" s="57">
        <v>1</v>
      </c>
      <c r="P161" s="57">
        <v>2.7309999999999999</v>
      </c>
      <c r="Q161" s="57">
        <v>0.58399999999999996</v>
      </c>
      <c r="R161" s="57">
        <v>1.518</v>
      </c>
      <c r="S161" s="58">
        <v>0.72789999999999999</v>
      </c>
    </row>
    <row r="162" spans="2:19" x14ac:dyDescent="0.2">
      <c r="B162" s="56">
        <v>4.8989450000000003</v>
      </c>
      <c r="C162" s="57">
        <v>7.8093919999999999</v>
      </c>
      <c r="D162" s="57"/>
      <c r="E162" s="57">
        <v>6.5212589999999997</v>
      </c>
      <c r="F162" s="58"/>
      <c r="H162" s="56">
        <v>1.2303599999999999</v>
      </c>
      <c r="I162" s="57">
        <v>1.9613130000000001</v>
      </c>
      <c r="J162" s="57"/>
      <c r="K162" s="57">
        <v>1.6378010000000001</v>
      </c>
      <c r="L162" s="58"/>
      <c r="N162" s="59" t="s">
        <v>158</v>
      </c>
      <c r="O162" s="57">
        <v>0.57599999999999996</v>
      </c>
      <c r="P162" s="57">
        <v>1.758</v>
      </c>
      <c r="Q162" s="57">
        <v>0.42270000000000002</v>
      </c>
      <c r="R162" s="57">
        <v>0.99419999999999997</v>
      </c>
      <c r="S162" s="58">
        <v>0.69799999999999995</v>
      </c>
    </row>
    <row r="163" spans="2:19" x14ac:dyDescent="0.2">
      <c r="B163" s="56">
        <v>3.7207439999999998</v>
      </c>
      <c r="C163" s="57">
        <v>13.30377</v>
      </c>
      <c r="D163" s="57"/>
      <c r="E163" s="57">
        <v>1.114312</v>
      </c>
      <c r="F163" s="58"/>
      <c r="H163" s="56">
        <v>0.93445699999999998</v>
      </c>
      <c r="I163" s="57">
        <v>3.3412160000000002</v>
      </c>
      <c r="J163" s="57"/>
      <c r="K163" s="57">
        <v>0.27985700000000002</v>
      </c>
      <c r="L163" s="58"/>
      <c r="N163" s="59" t="s">
        <v>159</v>
      </c>
      <c r="O163" s="57">
        <v>6.7409999999999998E-2</v>
      </c>
      <c r="P163" s="57">
        <v>0.2087</v>
      </c>
      <c r="Q163" s="57">
        <v>7.9880000000000007E-2</v>
      </c>
      <c r="R163" s="57">
        <v>0.1206</v>
      </c>
      <c r="S163" s="58">
        <v>9.4119999999999995E-2</v>
      </c>
    </row>
    <row r="164" spans="2:19" x14ac:dyDescent="0.2">
      <c r="B164" s="56">
        <v>8.0349330000000005</v>
      </c>
      <c r="C164" s="57">
        <v>20.3994</v>
      </c>
      <c r="D164" s="57"/>
      <c r="E164" s="57"/>
      <c r="F164" s="58"/>
      <c r="H164" s="56">
        <v>2.0179580000000001</v>
      </c>
      <c r="I164" s="57">
        <v>5.1232689999999996</v>
      </c>
      <c r="J164" s="57"/>
      <c r="K164" s="57"/>
      <c r="L164" s="58"/>
      <c r="N164" s="59"/>
      <c r="O164" s="57"/>
      <c r="P164" s="57"/>
      <c r="Q164" s="57"/>
      <c r="R164" s="57"/>
      <c r="S164" s="58"/>
    </row>
    <row r="165" spans="2:19" x14ac:dyDescent="0.2">
      <c r="B165" s="56">
        <v>7.4797760000000002</v>
      </c>
      <c r="C165" s="57">
        <v>19.673500000000001</v>
      </c>
      <c r="D165" s="57"/>
      <c r="E165" s="57"/>
      <c r="F165" s="58"/>
      <c r="H165" s="56">
        <v>1.878531</v>
      </c>
      <c r="I165" s="57">
        <v>4.9409609999999997</v>
      </c>
      <c r="J165" s="57"/>
      <c r="K165" s="57"/>
      <c r="L165" s="58"/>
      <c r="N165" s="59" t="s">
        <v>160</v>
      </c>
      <c r="O165" s="57">
        <v>0.86560000000000004</v>
      </c>
      <c r="P165" s="57">
        <v>2.3149999999999999</v>
      </c>
      <c r="Q165" s="57">
        <v>0.42009999999999997</v>
      </c>
      <c r="R165" s="57">
        <v>1.278</v>
      </c>
      <c r="S165" s="58">
        <v>0.53920000000000001</v>
      </c>
    </row>
    <row r="166" spans="2:19" ht="16" thickBot="1" x14ac:dyDescent="0.25">
      <c r="B166" s="56">
        <v>6.7998960000000004</v>
      </c>
      <c r="C166" s="57">
        <v>11.83821</v>
      </c>
      <c r="D166" s="57"/>
      <c r="E166" s="57"/>
      <c r="F166" s="58"/>
      <c r="H166" s="56">
        <v>1.7077800000000001</v>
      </c>
      <c r="I166" s="57">
        <v>2.9731429999999999</v>
      </c>
      <c r="J166" s="57"/>
      <c r="K166" s="57"/>
      <c r="L166" s="58"/>
      <c r="N166" s="60" t="s">
        <v>161</v>
      </c>
      <c r="O166" s="61">
        <v>1.1339999999999999</v>
      </c>
      <c r="P166" s="61">
        <v>3.1469999999999998</v>
      </c>
      <c r="Q166" s="61">
        <v>0.74790000000000001</v>
      </c>
      <c r="R166" s="61">
        <v>1.7589999999999999</v>
      </c>
      <c r="S166" s="62">
        <v>0.91659999999999997</v>
      </c>
    </row>
    <row r="167" spans="2:19" x14ac:dyDescent="0.2">
      <c r="B167" s="56">
        <v>4.7250059999999996</v>
      </c>
      <c r="C167" s="57">
        <v>0.225577</v>
      </c>
      <c r="D167" s="57"/>
      <c r="E167" s="57"/>
      <c r="F167" s="58"/>
      <c r="H167" s="56">
        <v>1.1866760000000001</v>
      </c>
      <c r="I167" s="57">
        <v>5.6653000000000002E-2</v>
      </c>
      <c r="J167" s="57"/>
      <c r="K167" s="57"/>
      <c r="L167" s="58"/>
    </row>
    <row r="168" spans="2:19" x14ac:dyDescent="0.2">
      <c r="B168" s="56">
        <v>4.3460270000000003</v>
      </c>
      <c r="C168" s="57"/>
      <c r="D168" s="57"/>
      <c r="E168" s="57"/>
      <c r="F168" s="58"/>
      <c r="H168" s="56">
        <v>1.091496</v>
      </c>
      <c r="I168" s="57"/>
      <c r="J168" s="57"/>
      <c r="K168" s="57"/>
      <c r="L168" s="58"/>
    </row>
    <row r="169" spans="2:19" x14ac:dyDescent="0.2">
      <c r="B169" s="56">
        <v>3.5274760000000001</v>
      </c>
      <c r="C169" s="57"/>
      <c r="D169" s="57"/>
      <c r="E169" s="57"/>
      <c r="F169" s="58"/>
      <c r="H169" s="56">
        <v>0.88591900000000001</v>
      </c>
      <c r="I169" s="57"/>
      <c r="J169" s="57"/>
      <c r="K169" s="57"/>
      <c r="L169" s="58"/>
    </row>
    <row r="170" spans="2:19" ht="16" thickBot="1" x14ac:dyDescent="0.25">
      <c r="B170" s="67">
        <v>6.8674879999999998</v>
      </c>
      <c r="C170" s="61"/>
      <c r="D170" s="61"/>
      <c r="E170" s="61"/>
      <c r="F170" s="62"/>
      <c r="H170" s="67">
        <v>1.724756</v>
      </c>
      <c r="I170" s="61"/>
      <c r="J170" s="61"/>
      <c r="K170" s="61"/>
      <c r="L170" s="62"/>
    </row>
    <row r="232" s="9" customFormat="1" ht="16" thickBo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84C34-1BB6-4675-8341-7832D79FB625}">
  <dimension ref="A1:X50"/>
  <sheetViews>
    <sheetView workbookViewId="0">
      <selection activeCell="D3" sqref="D3"/>
    </sheetView>
  </sheetViews>
  <sheetFormatPr baseColWidth="10" defaultColWidth="8.83203125" defaultRowHeight="15" x14ac:dyDescent="0.2"/>
  <cols>
    <col min="3" max="3" width="15" bestFit="1" customWidth="1"/>
    <col min="4" max="4" width="15.33203125" bestFit="1" customWidth="1"/>
    <col min="5" max="5" width="11.6640625" bestFit="1" customWidth="1"/>
    <col min="6" max="6" width="10.5" bestFit="1" customWidth="1"/>
    <col min="7" max="7" width="27.5" bestFit="1" customWidth="1"/>
    <col min="8" max="8" width="13.6640625" bestFit="1" customWidth="1"/>
    <col min="9" max="9" width="25.5" bestFit="1" customWidth="1"/>
    <col min="11" max="11" width="13" bestFit="1" customWidth="1"/>
    <col min="12" max="12" width="13.1640625" bestFit="1" customWidth="1"/>
    <col min="16" max="16" width="25.5" bestFit="1" customWidth="1"/>
  </cols>
  <sheetData>
    <row r="1" spans="1:9" ht="19" x14ac:dyDescent="0.25">
      <c r="A1" s="2" t="s">
        <v>213</v>
      </c>
    </row>
    <row r="2" spans="1:9" ht="16" thickBot="1" x14ac:dyDescent="0.25">
      <c r="B2" s="1" t="s">
        <v>76</v>
      </c>
    </row>
    <row r="3" spans="1:9" x14ac:dyDescent="0.2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5" t="s">
        <v>7</v>
      </c>
    </row>
    <row r="4" spans="1:9" x14ac:dyDescent="0.2">
      <c r="B4" s="6" t="s">
        <v>11</v>
      </c>
      <c r="C4">
        <v>12</v>
      </c>
      <c r="D4">
        <v>130</v>
      </c>
      <c r="E4">
        <v>73</v>
      </c>
      <c r="F4">
        <v>9</v>
      </c>
      <c r="G4">
        <v>2</v>
      </c>
      <c r="H4">
        <v>0</v>
      </c>
      <c r="I4" s="7">
        <v>226</v>
      </c>
    </row>
    <row r="5" spans="1:9" ht="16" thickBot="1" x14ac:dyDescent="0.25">
      <c r="B5" s="8" t="s">
        <v>12</v>
      </c>
      <c r="C5" s="9">
        <v>5.3097349999999999</v>
      </c>
      <c r="D5" s="9">
        <v>57.522120000000001</v>
      </c>
      <c r="E5" s="9">
        <v>32.300879999999999</v>
      </c>
      <c r="F5" s="9">
        <v>3.9823010000000001</v>
      </c>
      <c r="G5" s="9">
        <v>0.88495599999999996</v>
      </c>
      <c r="H5" s="9">
        <v>0</v>
      </c>
      <c r="I5" s="10">
        <v>100</v>
      </c>
    </row>
    <row r="7" spans="1:9" ht="16" thickBot="1" x14ac:dyDescent="0.25">
      <c r="B7" s="1" t="s">
        <v>214</v>
      </c>
    </row>
    <row r="8" spans="1:9" x14ac:dyDescent="0.2">
      <c r="B8" s="3" t="s">
        <v>0</v>
      </c>
      <c r="C8" s="4" t="s">
        <v>1</v>
      </c>
      <c r="D8" s="4" t="s">
        <v>2</v>
      </c>
      <c r="E8" s="4" t="s">
        <v>3</v>
      </c>
      <c r="F8" s="4" t="s">
        <v>4</v>
      </c>
      <c r="G8" s="4" t="s">
        <v>5</v>
      </c>
      <c r="H8" s="4" t="s">
        <v>6</v>
      </c>
      <c r="I8" s="5" t="s">
        <v>7</v>
      </c>
    </row>
    <row r="9" spans="1:9" x14ac:dyDescent="0.2">
      <c r="B9" s="6" t="s">
        <v>11</v>
      </c>
      <c r="C9">
        <v>0</v>
      </c>
      <c r="D9">
        <v>0</v>
      </c>
      <c r="E9">
        <v>2</v>
      </c>
      <c r="F9">
        <v>17</v>
      </c>
      <c r="G9">
        <v>138</v>
      </c>
      <c r="H9">
        <v>146</v>
      </c>
      <c r="I9" s="7">
        <v>303</v>
      </c>
    </row>
    <row r="10" spans="1:9" ht="16" thickBot="1" x14ac:dyDescent="0.25">
      <c r="B10" s="8" t="s">
        <v>12</v>
      </c>
      <c r="C10" s="9">
        <v>0</v>
      </c>
      <c r="D10" s="9">
        <v>0</v>
      </c>
      <c r="E10" s="9">
        <v>0.66006600000000004</v>
      </c>
      <c r="F10" s="9">
        <v>5.6105609999999997</v>
      </c>
      <c r="G10" s="9">
        <v>45.544550000000001</v>
      </c>
      <c r="H10" s="9">
        <v>48.184820000000002</v>
      </c>
      <c r="I10" s="10">
        <v>100</v>
      </c>
    </row>
    <row r="12" spans="1:9" ht="20" thickBot="1" x14ac:dyDescent="0.3">
      <c r="A12" s="2" t="s">
        <v>215</v>
      </c>
    </row>
    <row r="13" spans="1:9" x14ac:dyDescent="0.2">
      <c r="B13" s="25"/>
      <c r="C13" s="27" t="s">
        <v>220</v>
      </c>
      <c r="D13" s="27" t="s">
        <v>221</v>
      </c>
      <c r="E13" s="27" t="s">
        <v>224</v>
      </c>
      <c r="G13" s="38" t="s">
        <v>28</v>
      </c>
      <c r="H13" s="45"/>
    </row>
    <row r="14" spans="1:9" x14ac:dyDescent="0.2">
      <c r="B14" s="26" t="s">
        <v>14</v>
      </c>
      <c r="C14" s="24">
        <v>1</v>
      </c>
      <c r="D14" s="24">
        <v>225</v>
      </c>
      <c r="E14" s="24">
        <v>226</v>
      </c>
      <c r="G14" s="43" t="s">
        <v>29</v>
      </c>
      <c r="H14" s="30" t="s">
        <v>77</v>
      </c>
    </row>
    <row r="15" spans="1:9" x14ac:dyDescent="0.2">
      <c r="B15" s="26" t="s">
        <v>44</v>
      </c>
      <c r="C15" s="24">
        <v>27</v>
      </c>
      <c r="D15" s="24">
        <v>221</v>
      </c>
      <c r="E15" s="24">
        <v>248</v>
      </c>
      <c r="G15" s="43" t="s">
        <v>30</v>
      </c>
      <c r="H15" s="30" t="s">
        <v>31</v>
      </c>
    </row>
    <row r="16" spans="1:9" x14ac:dyDescent="0.2">
      <c r="B16" s="26"/>
      <c r="C16" s="24"/>
      <c r="D16" s="24"/>
      <c r="E16" s="24"/>
      <c r="G16" s="43" t="s">
        <v>32</v>
      </c>
      <c r="H16" s="30" t="s">
        <v>33</v>
      </c>
    </row>
    <row r="17" spans="1:24" x14ac:dyDescent="0.2">
      <c r="D17" s="24"/>
      <c r="E17" s="24"/>
      <c r="G17" s="43" t="s">
        <v>34</v>
      </c>
      <c r="H17" s="30" t="s">
        <v>35</v>
      </c>
    </row>
    <row r="18" spans="1:24" ht="16" thickBot="1" x14ac:dyDescent="0.25">
      <c r="B18" s="26" t="s">
        <v>39</v>
      </c>
      <c r="C18" s="27" t="s">
        <v>222</v>
      </c>
      <c r="D18" s="27" t="s">
        <v>223</v>
      </c>
      <c r="E18" s="24"/>
      <c r="G18" s="44" t="s">
        <v>36</v>
      </c>
      <c r="H18" s="33" t="s">
        <v>37</v>
      </c>
    </row>
    <row r="19" spans="1:24" x14ac:dyDescent="0.2">
      <c r="B19" s="26" t="s">
        <v>14</v>
      </c>
      <c r="C19" s="24" t="s">
        <v>216</v>
      </c>
      <c r="D19" s="24" t="s">
        <v>217</v>
      </c>
      <c r="E19" s="24"/>
    </row>
    <row r="20" spans="1:24" x14ac:dyDescent="0.2">
      <c r="B20" s="26" t="s">
        <v>44</v>
      </c>
      <c r="C20" s="24" t="s">
        <v>218</v>
      </c>
      <c r="D20" s="24" t="s">
        <v>219</v>
      </c>
      <c r="E20" s="24"/>
    </row>
    <row r="22" spans="1:24" ht="19" x14ac:dyDescent="0.25">
      <c r="A22" s="2" t="s">
        <v>230</v>
      </c>
    </row>
    <row r="23" spans="1:24" ht="16" thickBot="1" x14ac:dyDescent="0.25"/>
    <row r="24" spans="1:24" x14ac:dyDescent="0.2">
      <c r="B24" s="84"/>
      <c r="C24" s="94"/>
      <c r="D24" s="81" t="s">
        <v>225</v>
      </c>
      <c r="E24" s="82" t="s">
        <v>226</v>
      </c>
      <c r="F24" s="82" t="s">
        <v>227</v>
      </c>
      <c r="G24" s="83" t="s">
        <v>228</v>
      </c>
      <c r="I24" s="38" t="s">
        <v>247</v>
      </c>
      <c r="J24" s="91"/>
      <c r="K24" s="91"/>
      <c r="L24" s="91"/>
      <c r="M24" s="91"/>
      <c r="N24" s="45"/>
      <c r="P24" s="96" t="s">
        <v>263</v>
      </c>
      <c r="Q24" s="94"/>
      <c r="R24" s="94"/>
      <c r="S24" s="94"/>
      <c r="T24" s="94"/>
      <c r="U24" s="94"/>
      <c r="V24" s="94"/>
      <c r="W24" s="94"/>
      <c r="X24" s="95"/>
    </row>
    <row r="25" spans="1:24" x14ac:dyDescent="0.2">
      <c r="B25" s="124" t="s">
        <v>8</v>
      </c>
      <c r="C25" s="79" t="s">
        <v>232</v>
      </c>
      <c r="D25" s="24">
        <v>0</v>
      </c>
      <c r="E25" s="24">
        <v>29</v>
      </c>
      <c r="F25" s="24">
        <v>2</v>
      </c>
      <c r="G25" s="30">
        <v>4</v>
      </c>
      <c r="I25" s="43" t="s">
        <v>248</v>
      </c>
      <c r="J25" s="24">
        <v>459.7</v>
      </c>
      <c r="K25" s="24"/>
      <c r="L25" s="24"/>
      <c r="M25" s="24"/>
      <c r="N25" s="30"/>
      <c r="P25" s="43" t="s">
        <v>104</v>
      </c>
      <c r="Q25" s="24">
        <v>1</v>
      </c>
      <c r="R25" s="24"/>
      <c r="S25" s="24"/>
      <c r="T25" s="24"/>
      <c r="U25" s="24"/>
      <c r="V25" s="24"/>
      <c r="W25" s="24"/>
      <c r="X25" s="30"/>
    </row>
    <row r="26" spans="1:24" x14ac:dyDescent="0.2">
      <c r="B26" s="124"/>
      <c r="C26" s="79" t="s">
        <v>231</v>
      </c>
      <c r="D26" s="75">
        <v>37</v>
      </c>
      <c r="E26" s="75">
        <v>45</v>
      </c>
      <c r="F26" s="75">
        <v>62</v>
      </c>
      <c r="G26" s="76">
        <v>90</v>
      </c>
      <c r="I26" s="43" t="s">
        <v>30</v>
      </c>
      <c r="J26" s="24" t="s">
        <v>31</v>
      </c>
      <c r="K26" s="24"/>
      <c r="L26" s="24"/>
      <c r="M26" s="24"/>
      <c r="N26" s="30"/>
      <c r="P26" s="43" t="s">
        <v>105</v>
      </c>
      <c r="Q26" s="24">
        <v>6</v>
      </c>
      <c r="R26" s="24"/>
      <c r="S26" s="24"/>
      <c r="T26" s="24"/>
      <c r="U26" s="24"/>
      <c r="V26" s="24"/>
      <c r="W26" s="24"/>
      <c r="X26" s="30"/>
    </row>
    <row r="27" spans="1:24" x14ac:dyDescent="0.2">
      <c r="B27" s="124" t="s">
        <v>9</v>
      </c>
      <c r="C27" s="79" t="s">
        <v>232</v>
      </c>
      <c r="D27" s="75">
        <v>0</v>
      </c>
      <c r="E27" s="75">
        <v>33</v>
      </c>
      <c r="F27" s="75">
        <v>0</v>
      </c>
      <c r="G27" s="76">
        <v>1</v>
      </c>
      <c r="I27" s="43" t="s">
        <v>32</v>
      </c>
      <c r="J27" s="24" t="s">
        <v>33</v>
      </c>
      <c r="K27" s="24"/>
      <c r="L27" s="24"/>
      <c r="M27" s="24"/>
      <c r="N27" s="30"/>
      <c r="P27" s="43" t="s">
        <v>106</v>
      </c>
      <c r="Q27" s="24">
        <v>0.05</v>
      </c>
      <c r="R27" s="24"/>
      <c r="S27" s="24"/>
      <c r="T27" s="24"/>
      <c r="U27" s="24"/>
      <c r="V27" s="24"/>
      <c r="W27" s="24"/>
      <c r="X27" s="30"/>
    </row>
    <row r="28" spans="1:24" x14ac:dyDescent="0.2">
      <c r="B28" s="124"/>
      <c r="C28" s="79" t="s">
        <v>231</v>
      </c>
      <c r="D28" s="24">
        <v>22</v>
      </c>
      <c r="E28" s="24">
        <v>51</v>
      </c>
      <c r="F28" s="24">
        <v>23</v>
      </c>
      <c r="G28" s="76">
        <v>80</v>
      </c>
      <c r="I28" s="43" t="s">
        <v>96</v>
      </c>
      <c r="J28" s="24" t="s">
        <v>37</v>
      </c>
      <c r="K28" s="24"/>
      <c r="L28" s="24"/>
      <c r="M28" s="24"/>
      <c r="N28" s="30"/>
      <c r="P28" s="43"/>
      <c r="Q28" s="24"/>
      <c r="R28" s="24"/>
      <c r="S28" s="24"/>
      <c r="T28" s="24"/>
      <c r="U28" s="24"/>
      <c r="V28" s="24"/>
      <c r="W28" s="24"/>
      <c r="X28" s="30"/>
    </row>
    <row r="29" spans="1:24" x14ac:dyDescent="0.2">
      <c r="B29" s="124" t="s">
        <v>10</v>
      </c>
      <c r="C29" s="79" t="s">
        <v>232</v>
      </c>
      <c r="D29" s="75">
        <v>0</v>
      </c>
      <c r="E29" s="75">
        <v>15</v>
      </c>
      <c r="F29" s="75">
        <v>0</v>
      </c>
      <c r="G29" s="76">
        <v>0</v>
      </c>
      <c r="I29" s="43" t="s">
        <v>249</v>
      </c>
      <c r="J29" s="24">
        <v>0.99419999999999997</v>
      </c>
      <c r="K29" s="24"/>
      <c r="L29" s="24"/>
      <c r="M29" s="24"/>
      <c r="N29" s="30"/>
      <c r="P29" s="43" t="s">
        <v>233</v>
      </c>
      <c r="Q29" s="24" t="s">
        <v>107</v>
      </c>
      <c r="R29" s="24" t="s">
        <v>108</v>
      </c>
      <c r="S29" s="24" t="s">
        <v>109</v>
      </c>
      <c r="T29" s="24" t="s">
        <v>110</v>
      </c>
      <c r="U29" s="24" t="s">
        <v>111</v>
      </c>
      <c r="V29" s="24"/>
      <c r="W29" s="24"/>
      <c r="X29" s="30"/>
    </row>
    <row r="30" spans="1:24" ht="16" thickBot="1" x14ac:dyDescent="0.25">
      <c r="B30" s="125"/>
      <c r="C30" s="80" t="s">
        <v>231</v>
      </c>
      <c r="D30" s="77">
        <v>20</v>
      </c>
      <c r="E30" s="77">
        <v>27</v>
      </c>
      <c r="F30" s="77">
        <v>35</v>
      </c>
      <c r="G30" s="78">
        <v>59</v>
      </c>
      <c r="I30" s="43"/>
      <c r="J30" s="24"/>
      <c r="K30" s="24"/>
      <c r="L30" s="24"/>
      <c r="M30" s="24"/>
      <c r="N30" s="30"/>
      <c r="P30" s="43" t="s">
        <v>241</v>
      </c>
      <c r="Q30" s="24">
        <v>-62.28</v>
      </c>
      <c r="R30" s="24" t="s">
        <v>234</v>
      </c>
      <c r="S30" s="24" t="s">
        <v>37</v>
      </c>
      <c r="T30" s="24" t="s">
        <v>33</v>
      </c>
      <c r="U30" s="24" t="s">
        <v>31</v>
      </c>
      <c r="V30" s="24" t="s">
        <v>114</v>
      </c>
      <c r="W30" s="24"/>
      <c r="X30" s="30"/>
    </row>
    <row r="31" spans="1:24" x14ac:dyDescent="0.2">
      <c r="B31" s="75"/>
      <c r="C31" s="75"/>
      <c r="D31" s="75"/>
      <c r="E31" s="75"/>
      <c r="F31" s="75"/>
      <c r="G31" s="75"/>
      <c r="I31" s="43" t="s">
        <v>250</v>
      </c>
      <c r="J31" s="24"/>
      <c r="K31" s="24"/>
      <c r="L31" s="24"/>
      <c r="M31" s="24"/>
      <c r="N31" s="30"/>
      <c r="P31" s="43" t="s">
        <v>242</v>
      </c>
      <c r="Q31" s="24">
        <v>-1.075</v>
      </c>
      <c r="R31" s="24" t="s">
        <v>235</v>
      </c>
      <c r="S31" s="24" t="s">
        <v>64</v>
      </c>
      <c r="T31" s="24" t="s">
        <v>63</v>
      </c>
      <c r="U31" s="24">
        <v>0.94889999999999997</v>
      </c>
      <c r="V31" s="24" t="s">
        <v>117</v>
      </c>
      <c r="W31" s="24"/>
      <c r="X31" s="30"/>
    </row>
    <row r="32" spans="1:24" ht="16" thickBot="1" x14ac:dyDescent="0.25">
      <c r="B32" s="75"/>
      <c r="C32" s="75"/>
      <c r="D32" s="75"/>
      <c r="E32" s="75"/>
      <c r="F32" s="75"/>
      <c r="G32" s="75"/>
      <c r="I32" s="43" t="s">
        <v>251</v>
      </c>
      <c r="J32" s="24" t="s">
        <v>252</v>
      </c>
      <c r="K32" s="24"/>
      <c r="L32" s="24"/>
      <c r="M32" s="24"/>
      <c r="N32" s="30"/>
      <c r="P32" s="43" t="s">
        <v>243</v>
      </c>
      <c r="Q32" s="24">
        <v>-1.8979999999999999</v>
      </c>
      <c r="R32" s="24" t="s">
        <v>236</v>
      </c>
      <c r="S32" s="24" t="s">
        <v>64</v>
      </c>
      <c r="T32" s="24" t="s">
        <v>63</v>
      </c>
      <c r="U32" s="24">
        <v>0.78580000000000005</v>
      </c>
      <c r="V32" s="24" t="s">
        <v>120</v>
      </c>
      <c r="W32" s="24"/>
      <c r="X32" s="30"/>
    </row>
    <row r="33" spans="2:24" x14ac:dyDescent="0.2">
      <c r="B33" s="84"/>
      <c r="C33" s="126" t="s">
        <v>229</v>
      </c>
      <c r="D33" s="126"/>
      <c r="E33" s="126"/>
      <c r="F33" s="127"/>
      <c r="G33" s="75"/>
      <c r="I33" s="43" t="s">
        <v>30</v>
      </c>
      <c r="J33" s="24">
        <v>0.66420000000000001</v>
      </c>
      <c r="K33" s="24"/>
      <c r="L33" s="24"/>
      <c r="M33" s="24"/>
      <c r="N33" s="30"/>
      <c r="P33" s="92" t="s">
        <v>244</v>
      </c>
      <c r="Q33" s="24">
        <v>61.21</v>
      </c>
      <c r="R33" s="24" t="s">
        <v>237</v>
      </c>
      <c r="S33" s="24" t="s">
        <v>37</v>
      </c>
      <c r="T33" s="24" t="s">
        <v>33</v>
      </c>
      <c r="U33" s="24" t="s">
        <v>31</v>
      </c>
      <c r="V33" s="24" t="s">
        <v>126</v>
      </c>
      <c r="W33" s="24"/>
      <c r="X33" s="30"/>
    </row>
    <row r="34" spans="2:24" x14ac:dyDescent="0.2">
      <c r="B34" s="85"/>
      <c r="C34" s="86" t="s">
        <v>225</v>
      </c>
      <c r="D34" s="87" t="s">
        <v>226</v>
      </c>
      <c r="E34" s="87" t="s">
        <v>227</v>
      </c>
      <c r="F34" s="88" t="s">
        <v>228</v>
      </c>
      <c r="G34" s="75"/>
      <c r="I34" s="43" t="s">
        <v>32</v>
      </c>
      <c r="J34" s="24" t="s">
        <v>63</v>
      </c>
      <c r="K34" s="24"/>
      <c r="L34" s="24"/>
      <c r="M34" s="24"/>
      <c r="N34" s="30"/>
      <c r="P34" s="92" t="s">
        <v>245</v>
      </c>
      <c r="Q34" s="24">
        <v>60.38</v>
      </c>
      <c r="R34" s="24" t="s">
        <v>238</v>
      </c>
      <c r="S34" s="24" t="s">
        <v>37</v>
      </c>
      <c r="T34" s="24" t="s">
        <v>33</v>
      </c>
      <c r="U34" s="24" t="s">
        <v>31</v>
      </c>
      <c r="V34" s="24" t="s">
        <v>129</v>
      </c>
      <c r="W34" s="24"/>
      <c r="X34" s="30"/>
    </row>
    <row r="35" spans="2:24" x14ac:dyDescent="0.2">
      <c r="B35" s="89" t="s">
        <v>8</v>
      </c>
      <c r="C35" s="24">
        <v>0</v>
      </c>
      <c r="D35" s="24">
        <v>64.4444444444444</v>
      </c>
      <c r="E35" s="24">
        <v>3.2258064516128999</v>
      </c>
      <c r="F35" s="30">
        <v>4.4444444444444402</v>
      </c>
      <c r="G35" s="75"/>
      <c r="I35" s="43" t="s">
        <v>253</v>
      </c>
      <c r="J35" s="24" t="s">
        <v>64</v>
      </c>
      <c r="K35" s="24"/>
      <c r="L35" s="24"/>
      <c r="M35" s="24"/>
      <c r="N35" s="30"/>
      <c r="P35" s="92" t="s">
        <v>246</v>
      </c>
      <c r="Q35" s="24">
        <v>-0.82289999999999996</v>
      </c>
      <c r="R35" s="24" t="s">
        <v>239</v>
      </c>
      <c r="S35" s="24" t="s">
        <v>64</v>
      </c>
      <c r="T35" s="24" t="s">
        <v>63</v>
      </c>
      <c r="U35" s="24">
        <v>0.97570000000000001</v>
      </c>
      <c r="V35" s="24" t="s">
        <v>135</v>
      </c>
      <c r="W35" s="24"/>
      <c r="X35" s="30"/>
    </row>
    <row r="36" spans="2:24" x14ac:dyDescent="0.2">
      <c r="B36" s="89" t="s">
        <v>9</v>
      </c>
      <c r="C36" s="24">
        <v>0</v>
      </c>
      <c r="D36" s="24">
        <v>64.705882352941202</v>
      </c>
      <c r="E36" s="24">
        <v>0</v>
      </c>
      <c r="F36" s="30">
        <v>1.25</v>
      </c>
      <c r="G36" s="75"/>
      <c r="I36" s="43"/>
      <c r="J36" s="24"/>
      <c r="K36" s="24"/>
      <c r="L36" s="24"/>
      <c r="M36" s="24"/>
      <c r="N36" s="30"/>
      <c r="P36" s="43"/>
      <c r="Q36" s="24"/>
      <c r="R36" s="24"/>
      <c r="S36" s="24"/>
      <c r="T36" s="24"/>
      <c r="U36" s="24"/>
      <c r="V36" s="24"/>
      <c r="W36" s="24"/>
      <c r="X36" s="30"/>
    </row>
    <row r="37" spans="2:24" ht="16" thickBot="1" x14ac:dyDescent="0.25">
      <c r="B37" s="90" t="s">
        <v>10</v>
      </c>
      <c r="C37" s="32">
        <v>0</v>
      </c>
      <c r="D37" s="32">
        <v>57.692307692307701</v>
      </c>
      <c r="E37" s="32">
        <v>0</v>
      </c>
      <c r="F37" s="33">
        <v>0</v>
      </c>
      <c r="G37" s="75"/>
      <c r="I37" s="43" t="s">
        <v>254</v>
      </c>
      <c r="J37" s="24"/>
      <c r="K37" s="24"/>
      <c r="L37" s="24"/>
      <c r="M37" s="24"/>
      <c r="N37" s="30"/>
      <c r="P37" s="43" t="s">
        <v>142</v>
      </c>
      <c r="Q37" s="24" t="s">
        <v>143</v>
      </c>
      <c r="R37" s="24" t="s">
        <v>144</v>
      </c>
      <c r="S37" s="24" t="s">
        <v>107</v>
      </c>
      <c r="T37" s="24" t="s">
        <v>145</v>
      </c>
      <c r="U37" s="24" t="s">
        <v>146</v>
      </c>
      <c r="V37" s="24" t="s">
        <v>147</v>
      </c>
      <c r="W37" s="24" t="s">
        <v>240</v>
      </c>
      <c r="X37" s="30" t="s">
        <v>149</v>
      </c>
    </row>
    <row r="38" spans="2:24" x14ac:dyDescent="0.2">
      <c r="G38" s="75"/>
      <c r="I38" s="43" t="s">
        <v>255</v>
      </c>
      <c r="J38" s="24"/>
      <c r="K38" s="24"/>
      <c r="L38" s="24"/>
      <c r="M38" s="24"/>
      <c r="N38" s="30"/>
      <c r="P38" s="43" t="s">
        <v>241</v>
      </c>
      <c r="Q38" s="24">
        <v>0</v>
      </c>
      <c r="R38" s="24">
        <v>62.28</v>
      </c>
      <c r="S38" s="24">
        <v>-62.28</v>
      </c>
      <c r="T38" s="24">
        <v>2.0219999999999998</v>
      </c>
      <c r="U38" s="24">
        <v>3</v>
      </c>
      <c r="V38" s="24">
        <v>3</v>
      </c>
      <c r="W38" s="24">
        <v>43.56</v>
      </c>
      <c r="X38" s="30">
        <v>8</v>
      </c>
    </row>
    <row r="39" spans="2:24" x14ac:dyDescent="0.2">
      <c r="G39" s="75"/>
      <c r="I39" s="43" t="s">
        <v>30</v>
      </c>
      <c r="J39" s="24"/>
      <c r="K39" s="24"/>
      <c r="L39" s="24"/>
      <c r="M39" s="24"/>
      <c r="N39" s="30"/>
      <c r="P39" s="43" t="s">
        <v>242</v>
      </c>
      <c r="Q39" s="24">
        <v>0</v>
      </c>
      <c r="R39" s="24">
        <v>1.075</v>
      </c>
      <c r="S39" s="24">
        <v>-1.075</v>
      </c>
      <c r="T39" s="24">
        <v>2.0219999999999998</v>
      </c>
      <c r="U39" s="24">
        <v>3</v>
      </c>
      <c r="V39" s="24">
        <v>3</v>
      </c>
      <c r="W39" s="24">
        <v>0.75209999999999999</v>
      </c>
      <c r="X39" s="30">
        <v>8</v>
      </c>
    </row>
    <row r="40" spans="2:24" x14ac:dyDescent="0.2">
      <c r="B40" s="75"/>
      <c r="C40" s="75"/>
      <c r="D40" s="75"/>
      <c r="E40" s="75"/>
      <c r="F40" s="75"/>
      <c r="G40" s="75"/>
      <c r="I40" s="43" t="s">
        <v>32</v>
      </c>
      <c r="J40" s="24"/>
      <c r="K40" s="24"/>
      <c r="L40" s="24"/>
      <c r="M40" s="24"/>
      <c r="N40" s="30"/>
      <c r="P40" s="43" t="s">
        <v>243</v>
      </c>
      <c r="Q40" s="24">
        <v>0</v>
      </c>
      <c r="R40" s="24">
        <v>1.8979999999999999</v>
      </c>
      <c r="S40" s="24">
        <v>-1.8979999999999999</v>
      </c>
      <c r="T40" s="24">
        <v>2.0219999999999998</v>
      </c>
      <c r="U40" s="24">
        <v>3</v>
      </c>
      <c r="V40" s="24">
        <v>3</v>
      </c>
      <c r="W40" s="24">
        <v>1.3280000000000001</v>
      </c>
      <c r="X40" s="30">
        <v>8</v>
      </c>
    </row>
    <row r="41" spans="2:24" x14ac:dyDescent="0.2">
      <c r="I41" s="43" t="s">
        <v>253</v>
      </c>
      <c r="J41" s="24"/>
      <c r="K41" s="24"/>
      <c r="L41" s="24"/>
      <c r="M41" s="24"/>
      <c r="N41" s="30"/>
      <c r="P41" s="92" t="s">
        <v>244</v>
      </c>
      <c r="Q41" s="24">
        <v>62.28</v>
      </c>
      <c r="R41" s="24">
        <v>1.075</v>
      </c>
      <c r="S41" s="24">
        <v>61.21</v>
      </c>
      <c r="T41" s="24">
        <v>2.0219999999999998</v>
      </c>
      <c r="U41" s="24">
        <v>3</v>
      </c>
      <c r="V41" s="24">
        <v>3</v>
      </c>
      <c r="W41" s="24">
        <v>42.81</v>
      </c>
      <c r="X41" s="30">
        <v>8</v>
      </c>
    </row>
    <row r="42" spans="2:24" x14ac:dyDescent="0.2">
      <c r="I42" s="43"/>
      <c r="J42" s="24"/>
      <c r="K42" s="24"/>
      <c r="L42" s="24"/>
      <c r="M42" s="24"/>
      <c r="N42" s="30"/>
      <c r="P42" s="92" t="s">
        <v>245</v>
      </c>
      <c r="Q42" s="24">
        <v>62.28</v>
      </c>
      <c r="R42" s="24">
        <v>1.8979999999999999</v>
      </c>
      <c r="S42" s="24">
        <v>60.38</v>
      </c>
      <c r="T42" s="24">
        <v>2.0219999999999998</v>
      </c>
      <c r="U42" s="24">
        <v>3</v>
      </c>
      <c r="V42" s="24">
        <v>3</v>
      </c>
      <c r="W42" s="24">
        <v>42.23</v>
      </c>
      <c r="X42" s="30">
        <v>8</v>
      </c>
    </row>
    <row r="43" spans="2:24" ht="16" thickBot="1" x14ac:dyDescent="0.25">
      <c r="I43" s="43" t="s">
        <v>256</v>
      </c>
      <c r="J43" s="24" t="s">
        <v>257</v>
      </c>
      <c r="K43" s="24" t="s">
        <v>149</v>
      </c>
      <c r="L43" s="24" t="s">
        <v>258</v>
      </c>
      <c r="M43" s="24" t="s">
        <v>251</v>
      </c>
      <c r="N43" s="30" t="s">
        <v>30</v>
      </c>
      <c r="P43" s="93" t="s">
        <v>246</v>
      </c>
      <c r="Q43" s="32">
        <v>1.075</v>
      </c>
      <c r="R43" s="32">
        <v>1.8979999999999999</v>
      </c>
      <c r="S43" s="32">
        <v>-0.82289999999999996</v>
      </c>
      <c r="T43" s="32">
        <v>2.0219999999999998</v>
      </c>
      <c r="U43" s="32">
        <v>3</v>
      </c>
      <c r="V43" s="32">
        <v>3</v>
      </c>
      <c r="W43" s="32">
        <v>0.57550000000000001</v>
      </c>
      <c r="X43" s="33">
        <v>8</v>
      </c>
    </row>
    <row r="44" spans="2:24" x14ac:dyDescent="0.2">
      <c r="I44" s="43" t="s">
        <v>259</v>
      </c>
      <c r="J44" s="24">
        <v>8457</v>
      </c>
      <c r="K44" s="24">
        <v>3</v>
      </c>
      <c r="L44" s="24">
        <v>2819</v>
      </c>
      <c r="M44" s="24" t="s">
        <v>260</v>
      </c>
      <c r="N44" s="30" t="s">
        <v>261</v>
      </c>
    </row>
    <row r="45" spans="2:24" x14ac:dyDescent="0.2">
      <c r="I45" s="43" t="s">
        <v>262</v>
      </c>
      <c r="J45" s="24">
        <v>49.06</v>
      </c>
      <c r="K45" s="24">
        <v>8</v>
      </c>
      <c r="L45" s="24">
        <v>6.133</v>
      </c>
      <c r="M45" s="24"/>
      <c r="N45" s="30"/>
    </row>
    <row r="46" spans="2:24" x14ac:dyDescent="0.2">
      <c r="I46" s="43" t="s">
        <v>11</v>
      </c>
      <c r="J46" s="24">
        <v>8506</v>
      </c>
      <c r="K46" s="24">
        <v>11</v>
      </c>
      <c r="L46" s="24"/>
      <c r="M46" s="24"/>
      <c r="N46" s="30"/>
    </row>
    <row r="47" spans="2:24" x14ac:dyDescent="0.2">
      <c r="I47" s="43"/>
      <c r="J47" s="24"/>
      <c r="K47" s="24"/>
      <c r="L47" s="24"/>
      <c r="M47" s="24"/>
      <c r="N47" s="30"/>
    </row>
    <row r="48" spans="2:24" x14ac:dyDescent="0.2">
      <c r="I48" s="43" t="s">
        <v>100</v>
      </c>
      <c r="J48" s="24"/>
      <c r="K48" s="24"/>
      <c r="L48" s="24"/>
      <c r="M48" s="24"/>
      <c r="N48" s="30"/>
    </row>
    <row r="49" spans="9:14" x14ac:dyDescent="0.2">
      <c r="I49" s="43" t="s">
        <v>101</v>
      </c>
      <c r="J49" s="24">
        <v>4</v>
      </c>
      <c r="K49" s="24"/>
      <c r="L49" s="24"/>
      <c r="M49" s="24"/>
      <c r="N49" s="30"/>
    </row>
    <row r="50" spans="9:14" ht="16" thickBot="1" x14ac:dyDescent="0.25">
      <c r="I50" s="44" t="s">
        <v>102</v>
      </c>
      <c r="J50" s="32">
        <v>12</v>
      </c>
      <c r="K50" s="32"/>
      <c r="L50" s="32"/>
      <c r="M50" s="32"/>
      <c r="N50" s="33"/>
    </row>
  </sheetData>
  <mergeCells count="4">
    <mergeCell ref="B25:B26"/>
    <mergeCell ref="B27:B28"/>
    <mergeCell ref="B29:B30"/>
    <mergeCell ref="C33:F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AAEE2-5A43-498E-9326-82A5A06E17EF}">
  <dimension ref="A1:F8"/>
  <sheetViews>
    <sheetView tabSelected="1" workbookViewId="0">
      <selection activeCell="B9" sqref="B9"/>
    </sheetView>
  </sheetViews>
  <sheetFormatPr baseColWidth="10" defaultColWidth="8.83203125" defaultRowHeight="15" x14ac:dyDescent="0.2"/>
  <cols>
    <col min="1" max="1" width="8" customWidth="1"/>
    <col min="2" max="2" width="19" customWidth="1"/>
    <col min="3" max="3" width="9.1640625" customWidth="1"/>
    <col min="4" max="4" width="12.83203125" customWidth="1"/>
    <col min="5" max="5" width="12.1640625" customWidth="1"/>
    <col min="6" max="6" width="11.5" customWidth="1"/>
  </cols>
  <sheetData>
    <row r="1" spans="1:6" ht="19" x14ac:dyDescent="0.25">
      <c r="A1" s="2" t="s">
        <v>286</v>
      </c>
    </row>
    <row r="2" spans="1:6" ht="16" thickBot="1" x14ac:dyDescent="0.25"/>
    <row r="3" spans="1:6" x14ac:dyDescent="0.2">
      <c r="B3" s="3" t="s">
        <v>354</v>
      </c>
      <c r="C3" s="4" t="s">
        <v>357</v>
      </c>
      <c r="D3" s="4" t="s">
        <v>358</v>
      </c>
      <c r="E3" s="4" t="s">
        <v>359</v>
      </c>
      <c r="F3" s="5" t="s">
        <v>360</v>
      </c>
    </row>
    <row r="4" spans="1:6" x14ac:dyDescent="0.2">
      <c r="B4" s="6" t="s">
        <v>362</v>
      </c>
      <c r="C4">
        <v>0</v>
      </c>
      <c r="D4">
        <v>90</v>
      </c>
      <c r="E4">
        <v>0</v>
      </c>
      <c r="F4" s="7">
        <v>10</v>
      </c>
    </row>
    <row r="5" spans="1:6" x14ac:dyDescent="0.2">
      <c r="B5" s="6" t="s">
        <v>355</v>
      </c>
      <c r="C5">
        <v>10</v>
      </c>
      <c r="D5">
        <v>80</v>
      </c>
      <c r="E5">
        <v>10</v>
      </c>
      <c r="F5" s="7">
        <v>0</v>
      </c>
    </row>
    <row r="6" spans="1:6" x14ac:dyDescent="0.2">
      <c r="B6" s="6" t="s">
        <v>363</v>
      </c>
      <c r="C6">
        <v>0</v>
      </c>
      <c r="D6">
        <v>90</v>
      </c>
      <c r="E6">
        <v>0</v>
      </c>
      <c r="F6" s="7">
        <v>10</v>
      </c>
    </row>
    <row r="7" spans="1:6" x14ac:dyDescent="0.2">
      <c r="B7" s="6" t="s">
        <v>356</v>
      </c>
      <c r="C7">
        <v>0</v>
      </c>
      <c r="D7">
        <v>30</v>
      </c>
      <c r="E7">
        <v>40</v>
      </c>
      <c r="F7" s="7">
        <v>30</v>
      </c>
    </row>
    <row r="8" spans="1:6" ht="16" thickBot="1" x14ac:dyDescent="0.25">
      <c r="B8" s="8" t="s">
        <v>361</v>
      </c>
      <c r="C8" s="9">
        <v>0</v>
      </c>
      <c r="D8" s="9">
        <v>60</v>
      </c>
      <c r="E8" s="9">
        <v>0</v>
      </c>
      <c r="F8" s="10">
        <v>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48918-5B72-4357-A53D-7E8C2A98B943}">
  <dimension ref="A1:O202"/>
  <sheetViews>
    <sheetView workbookViewId="0">
      <selection activeCell="J9" sqref="J9"/>
    </sheetView>
  </sheetViews>
  <sheetFormatPr baseColWidth="10" defaultColWidth="8.83203125" defaultRowHeight="15" x14ac:dyDescent="0.2"/>
  <cols>
    <col min="2" max="2" width="18.33203125" bestFit="1" customWidth="1"/>
    <col min="3" max="3" width="11.83203125" bestFit="1" customWidth="1"/>
    <col min="4" max="4" width="9.83203125" customWidth="1"/>
    <col min="5" max="5" width="8.33203125" bestFit="1" customWidth="1"/>
    <col min="7" max="7" width="30.6640625" bestFit="1" customWidth="1"/>
    <col min="8" max="8" width="15" bestFit="1" customWidth="1"/>
    <col min="9" max="9" width="13" bestFit="1" customWidth="1"/>
    <col min="10" max="10" width="13.1640625" bestFit="1" customWidth="1"/>
    <col min="11" max="11" width="13" customWidth="1"/>
  </cols>
  <sheetData>
    <row r="1" spans="1:8" ht="20" thickBot="1" x14ac:dyDescent="0.3">
      <c r="A1" s="2" t="s">
        <v>286</v>
      </c>
    </row>
    <row r="2" spans="1:8" x14ac:dyDescent="0.2">
      <c r="B2" s="97"/>
      <c r="C2" s="81" t="s">
        <v>1</v>
      </c>
      <c r="D2" s="4" t="s">
        <v>2</v>
      </c>
      <c r="E2" s="81" t="s">
        <v>287</v>
      </c>
      <c r="F2" s="81" t="s">
        <v>288</v>
      </c>
      <c r="G2" s="103" t="s">
        <v>25</v>
      </c>
    </row>
    <row r="3" spans="1:8" x14ac:dyDescent="0.2">
      <c r="B3" s="29" t="s">
        <v>290</v>
      </c>
      <c r="C3" s="73">
        <v>12.66968</v>
      </c>
      <c r="D3" s="73">
        <v>70.588239999999999</v>
      </c>
      <c r="E3" s="73">
        <v>15.8371</v>
      </c>
      <c r="F3" s="73">
        <v>0.90497700000000003</v>
      </c>
      <c r="G3" s="30">
        <v>221</v>
      </c>
    </row>
    <row r="4" spans="1:8" x14ac:dyDescent="0.2">
      <c r="B4" s="29" t="s">
        <v>291</v>
      </c>
      <c r="C4" s="73">
        <v>0</v>
      </c>
      <c r="D4" s="73">
        <v>100</v>
      </c>
      <c r="E4" s="73">
        <v>0</v>
      </c>
      <c r="F4" s="73">
        <v>0</v>
      </c>
      <c r="G4" s="30">
        <v>256</v>
      </c>
    </row>
    <row r="5" spans="1:8" ht="16" thickBot="1" x14ac:dyDescent="0.25">
      <c r="B5" s="31" t="s">
        <v>289</v>
      </c>
      <c r="C5" s="102">
        <v>0</v>
      </c>
      <c r="D5" s="102">
        <v>100</v>
      </c>
      <c r="E5" s="102">
        <v>0</v>
      </c>
      <c r="F5" s="102">
        <v>0</v>
      </c>
      <c r="G5" s="33">
        <v>100</v>
      </c>
    </row>
    <row r="7" spans="1:8" ht="19" x14ac:dyDescent="0.25">
      <c r="A7" s="2" t="s">
        <v>292</v>
      </c>
    </row>
    <row r="8" spans="1:8" ht="16" thickBot="1" x14ac:dyDescent="0.25"/>
    <row r="9" spans="1:8" ht="16" thickBot="1" x14ac:dyDescent="0.25">
      <c r="B9" s="104" t="s">
        <v>290</v>
      </c>
      <c r="C9" s="104" t="s">
        <v>291</v>
      </c>
      <c r="D9" s="105" t="s">
        <v>289</v>
      </c>
      <c r="G9" s="38" t="s">
        <v>93</v>
      </c>
      <c r="H9" s="45"/>
    </row>
    <row r="10" spans="1:8" x14ac:dyDescent="0.2">
      <c r="B10" s="20">
        <v>5</v>
      </c>
      <c r="C10">
        <v>19</v>
      </c>
      <c r="D10" s="7">
        <v>95</v>
      </c>
      <c r="G10" s="43" t="s">
        <v>94</v>
      </c>
      <c r="H10" s="30" t="s">
        <v>293</v>
      </c>
    </row>
    <row r="11" spans="1:8" x14ac:dyDescent="0.2">
      <c r="B11" s="20">
        <v>6</v>
      </c>
      <c r="C11">
        <v>24</v>
      </c>
      <c r="D11" s="7">
        <v>99</v>
      </c>
      <c r="G11" s="43" t="s">
        <v>30</v>
      </c>
      <c r="H11" s="30" t="s">
        <v>31</v>
      </c>
    </row>
    <row r="12" spans="1:8" x14ac:dyDescent="0.2">
      <c r="B12" s="20">
        <v>2</v>
      </c>
      <c r="C12">
        <v>21</v>
      </c>
      <c r="D12" s="7">
        <v>97</v>
      </c>
      <c r="G12" s="43" t="s">
        <v>32</v>
      </c>
      <c r="H12" s="30" t="s">
        <v>33</v>
      </c>
    </row>
    <row r="13" spans="1:8" x14ac:dyDescent="0.2">
      <c r="B13" s="20">
        <v>4</v>
      </c>
      <c r="C13">
        <v>34</v>
      </c>
      <c r="D13" s="7">
        <v>65</v>
      </c>
      <c r="G13" s="43" t="s">
        <v>96</v>
      </c>
      <c r="H13" s="30" t="s">
        <v>37</v>
      </c>
    </row>
    <row r="14" spans="1:8" x14ac:dyDescent="0.2">
      <c r="B14" s="20">
        <v>8</v>
      </c>
      <c r="C14">
        <v>18</v>
      </c>
      <c r="D14" s="7">
        <v>92</v>
      </c>
      <c r="G14" s="43"/>
      <c r="H14" s="30"/>
    </row>
    <row r="15" spans="1:8" x14ac:dyDescent="0.2">
      <c r="B15" s="20">
        <v>3</v>
      </c>
      <c r="C15">
        <v>12</v>
      </c>
      <c r="D15" s="7">
        <v>120</v>
      </c>
      <c r="G15" s="43" t="s">
        <v>97</v>
      </c>
      <c r="H15" s="30"/>
    </row>
    <row r="16" spans="1:8" x14ac:dyDescent="0.2">
      <c r="B16" s="20">
        <v>5</v>
      </c>
      <c r="C16">
        <v>14</v>
      </c>
      <c r="D16" s="7">
        <v>116</v>
      </c>
      <c r="G16" s="43" t="s">
        <v>98</v>
      </c>
      <c r="H16" s="30" t="s">
        <v>294</v>
      </c>
    </row>
    <row r="17" spans="2:15" x14ac:dyDescent="0.2">
      <c r="B17" s="20">
        <v>6</v>
      </c>
      <c r="C17">
        <v>13</v>
      </c>
      <c r="D17" s="7">
        <v>88</v>
      </c>
      <c r="G17" s="43" t="s">
        <v>30</v>
      </c>
      <c r="H17" s="30" t="s">
        <v>31</v>
      </c>
    </row>
    <row r="18" spans="2:15" x14ac:dyDescent="0.2">
      <c r="B18" s="20">
        <v>1</v>
      </c>
      <c r="C18">
        <v>17</v>
      </c>
      <c r="D18" s="7">
        <v>75</v>
      </c>
      <c r="G18" s="43" t="s">
        <v>32</v>
      </c>
      <c r="H18" s="30" t="s">
        <v>33</v>
      </c>
    </row>
    <row r="19" spans="2:15" x14ac:dyDescent="0.2">
      <c r="B19" s="20">
        <v>4</v>
      </c>
      <c r="C19">
        <v>10</v>
      </c>
      <c r="D19" s="7">
        <v>87</v>
      </c>
      <c r="G19" s="43" t="s">
        <v>96</v>
      </c>
      <c r="H19" s="30" t="s">
        <v>37</v>
      </c>
    </row>
    <row r="20" spans="2:15" x14ac:dyDescent="0.2">
      <c r="B20" s="20">
        <v>2</v>
      </c>
      <c r="C20">
        <v>19</v>
      </c>
      <c r="D20" s="7">
        <v>102</v>
      </c>
      <c r="G20" s="43"/>
      <c r="H20" s="30"/>
    </row>
    <row r="21" spans="2:15" x14ac:dyDescent="0.2">
      <c r="B21" s="20">
        <v>4</v>
      </c>
      <c r="C21">
        <v>23</v>
      </c>
      <c r="D21" s="7">
        <v>121</v>
      </c>
      <c r="G21" s="43" t="s">
        <v>100</v>
      </c>
      <c r="H21" s="30"/>
    </row>
    <row r="22" spans="2:15" x14ac:dyDescent="0.2">
      <c r="B22" s="20">
        <v>5</v>
      </c>
      <c r="C22">
        <v>20</v>
      </c>
      <c r="D22" s="7">
        <v>94</v>
      </c>
      <c r="G22" s="43" t="s">
        <v>101</v>
      </c>
      <c r="H22" s="30">
        <v>3</v>
      </c>
    </row>
    <row r="23" spans="2:15" ht="16" thickBot="1" x14ac:dyDescent="0.25">
      <c r="B23" s="20">
        <v>1</v>
      </c>
      <c r="C23">
        <v>15</v>
      </c>
      <c r="D23" s="7">
        <v>88</v>
      </c>
      <c r="G23" s="44" t="s">
        <v>102</v>
      </c>
      <c r="H23" s="33">
        <v>418</v>
      </c>
    </row>
    <row r="24" spans="2:15" ht="16" thickBot="1" x14ac:dyDescent="0.25">
      <c r="B24" s="20">
        <v>2</v>
      </c>
      <c r="C24">
        <v>14</v>
      </c>
      <c r="D24" s="7">
        <v>65</v>
      </c>
    </row>
    <row r="25" spans="2:15" x14ac:dyDescent="0.2">
      <c r="B25" s="20">
        <v>3</v>
      </c>
      <c r="C25">
        <v>28</v>
      </c>
      <c r="D25" s="7">
        <v>80</v>
      </c>
      <c r="G25" s="72" t="s">
        <v>104</v>
      </c>
      <c r="H25" s="34">
        <v>1</v>
      </c>
      <c r="I25" s="34"/>
      <c r="J25" s="34"/>
      <c r="K25" s="34"/>
      <c r="L25" s="34"/>
      <c r="M25" s="34"/>
      <c r="N25" s="34"/>
      <c r="O25" s="35"/>
    </row>
    <row r="26" spans="2:15" x14ac:dyDescent="0.2">
      <c r="B26" s="20">
        <v>4</v>
      </c>
      <c r="C26">
        <v>20</v>
      </c>
      <c r="D26" s="7">
        <v>83</v>
      </c>
      <c r="G26" s="43" t="s">
        <v>105</v>
      </c>
      <c r="H26" s="24">
        <v>3</v>
      </c>
      <c r="I26" s="24"/>
      <c r="J26" s="24"/>
      <c r="K26" s="24"/>
      <c r="L26" s="24"/>
      <c r="M26" s="24"/>
      <c r="N26" s="24"/>
      <c r="O26" s="30"/>
    </row>
    <row r="27" spans="2:15" x14ac:dyDescent="0.2">
      <c r="B27" s="20">
        <v>8</v>
      </c>
      <c r="C27">
        <v>31</v>
      </c>
      <c r="D27" s="7">
        <v>110</v>
      </c>
      <c r="G27" s="43" t="s">
        <v>106</v>
      </c>
      <c r="H27" s="24">
        <v>0.05</v>
      </c>
      <c r="I27" s="24"/>
      <c r="J27" s="24"/>
      <c r="K27" s="24"/>
      <c r="L27" s="24"/>
      <c r="M27" s="24"/>
      <c r="N27" s="24"/>
      <c r="O27" s="30"/>
    </row>
    <row r="28" spans="2:15" x14ac:dyDescent="0.2">
      <c r="B28" s="20">
        <v>6</v>
      </c>
      <c r="C28">
        <v>14</v>
      </c>
      <c r="D28" s="7">
        <v>96</v>
      </c>
      <c r="G28" s="43"/>
      <c r="H28" s="24"/>
      <c r="I28" s="24"/>
      <c r="J28" s="24"/>
      <c r="K28" s="24"/>
      <c r="L28" s="24"/>
      <c r="M28" s="24"/>
      <c r="N28" s="24"/>
      <c r="O28" s="30"/>
    </row>
    <row r="29" spans="2:15" x14ac:dyDescent="0.2">
      <c r="B29" s="20">
        <v>7</v>
      </c>
      <c r="C29">
        <v>16</v>
      </c>
      <c r="D29" s="7">
        <v>137</v>
      </c>
      <c r="G29" s="106" t="s">
        <v>103</v>
      </c>
      <c r="H29" s="24" t="s">
        <v>107</v>
      </c>
      <c r="I29" s="24" t="s">
        <v>108</v>
      </c>
      <c r="J29" s="24" t="s">
        <v>109</v>
      </c>
      <c r="K29" s="24" t="s">
        <v>110</v>
      </c>
      <c r="L29" s="24"/>
      <c r="M29" s="24"/>
      <c r="N29" s="24"/>
      <c r="O29" s="30"/>
    </row>
    <row r="30" spans="2:15" x14ac:dyDescent="0.2">
      <c r="B30" s="20">
        <v>3</v>
      </c>
      <c r="C30">
        <v>23</v>
      </c>
      <c r="D30" s="7">
        <v>100</v>
      </c>
      <c r="G30" s="20" t="s">
        <v>298</v>
      </c>
      <c r="H30" s="24">
        <v>-13.33</v>
      </c>
      <c r="I30" s="24" t="s">
        <v>295</v>
      </c>
      <c r="J30" s="24" t="s">
        <v>37</v>
      </c>
      <c r="K30" s="24" t="s">
        <v>33</v>
      </c>
      <c r="L30" s="24"/>
      <c r="M30" s="24" t="s">
        <v>114</v>
      </c>
      <c r="N30" s="24"/>
      <c r="O30" s="30"/>
    </row>
    <row r="31" spans="2:15" x14ac:dyDescent="0.2">
      <c r="B31" s="20">
        <v>4</v>
      </c>
      <c r="C31">
        <v>18</v>
      </c>
      <c r="D31" s="7">
        <v>129</v>
      </c>
      <c r="G31" s="20" t="s">
        <v>299</v>
      </c>
      <c r="H31" s="24">
        <v>-98.12</v>
      </c>
      <c r="I31" s="24" t="s">
        <v>296</v>
      </c>
      <c r="J31" s="24" t="s">
        <v>37</v>
      </c>
      <c r="K31" s="24" t="s">
        <v>33</v>
      </c>
      <c r="L31" s="24"/>
      <c r="M31" s="24" t="s">
        <v>117</v>
      </c>
      <c r="N31" s="24"/>
      <c r="O31" s="30"/>
    </row>
    <row r="32" spans="2:15" x14ac:dyDescent="0.2">
      <c r="B32" s="20">
        <v>2</v>
      </c>
      <c r="C32">
        <v>14</v>
      </c>
      <c r="D32" s="7">
        <v>140</v>
      </c>
      <c r="G32" s="20" t="s">
        <v>300</v>
      </c>
      <c r="H32" s="24">
        <v>-84.78</v>
      </c>
      <c r="I32" s="24" t="s">
        <v>297</v>
      </c>
      <c r="J32" s="24" t="s">
        <v>37</v>
      </c>
      <c r="K32" s="24" t="s">
        <v>33</v>
      </c>
      <c r="L32" s="24"/>
      <c r="M32" s="24" t="s">
        <v>126</v>
      </c>
      <c r="N32" s="24"/>
      <c r="O32" s="30"/>
    </row>
    <row r="33" spans="2:15" x14ac:dyDescent="0.2">
      <c r="B33" s="20">
        <v>2</v>
      </c>
      <c r="C33">
        <v>27</v>
      </c>
      <c r="D33" s="7">
        <v>103</v>
      </c>
      <c r="G33" s="43"/>
      <c r="H33" s="24"/>
      <c r="I33" s="24"/>
      <c r="J33" s="24"/>
      <c r="K33" s="24"/>
      <c r="L33" s="24"/>
      <c r="M33" s="24"/>
      <c r="N33" s="24"/>
      <c r="O33" s="30"/>
    </row>
    <row r="34" spans="2:15" x14ac:dyDescent="0.2">
      <c r="B34" s="20">
        <v>7</v>
      </c>
      <c r="C34">
        <v>19</v>
      </c>
      <c r="D34" s="7">
        <v>64</v>
      </c>
      <c r="G34" s="43" t="s">
        <v>142</v>
      </c>
      <c r="H34" s="24" t="s">
        <v>143</v>
      </c>
      <c r="I34" s="24" t="s">
        <v>144</v>
      </c>
      <c r="J34" s="24" t="s">
        <v>107</v>
      </c>
      <c r="K34" s="24" t="s">
        <v>145</v>
      </c>
      <c r="L34" s="24" t="s">
        <v>146</v>
      </c>
      <c r="M34" s="24" t="s">
        <v>147</v>
      </c>
      <c r="N34" s="24" t="s">
        <v>148</v>
      </c>
      <c r="O34" s="30" t="s">
        <v>149</v>
      </c>
    </row>
    <row r="35" spans="2:15" x14ac:dyDescent="0.2">
      <c r="B35" s="20">
        <v>6</v>
      </c>
      <c r="C35">
        <v>13</v>
      </c>
      <c r="D35" s="7">
        <v>103</v>
      </c>
      <c r="G35" s="20" t="s">
        <v>298</v>
      </c>
      <c r="H35" s="24">
        <v>4.2439999999999998</v>
      </c>
      <c r="I35" s="24">
        <v>17.579999999999998</v>
      </c>
      <c r="J35" s="24">
        <v>-13.33</v>
      </c>
      <c r="K35" s="24">
        <v>0.53010000000000002</v>
      </c>
      <c r="L35" s="24">
        <v>193</v>
      </c>
      <c r="M35" s="24">
        <v>125</v>
      </c>
      <c r="N35" s="24">
        <v>25.15</v>
      </c>
      <c r="O35" s="30">
        <v>143.1</v>
      </c>
    </row>
    <row r="36" spans="2:15" x14ac:dyDescent="0.2">
      <c r="B36" s="20">
        <v>4</v>
      </c>
      <c r="C36">
        <v>23</v>
      </c>
      <c r="D36" s="7">
        <v>160</v>
      </c>
      <c r="G36" s="20" t="s">
        <v>299</v>
      </c>
      <c r="H36" s="24">
        <v>4.2439999999999998</v>
      </c>
      <c r="I36" s="24">
        <v>102.4</v>
      </c>
      <c r="J36" s="24">
        <v>-98.12</v>
      </c>
      <c r="K36" s="24">
        <v>3.069</v>
      </c>
      <c r="L36" s="24">
        <v>193</v>
      </c>
      <c r="M36" s="24">
        <v>100</v>
      </c>
      <c r="N36" s="24">
        <v>31.97</v>
      </c>
      <c r="O36" s="30">
        <v>99.42</v>
      </c>
    </row>
    <row r="37" spans="2:15" ht="16" thickBot="1" x14ac:dyDescent="0.25">
      <c r="B37" s="20">
        <v>2</v>
      </c>
      <c r="C37">
        <v>9</v>
      </c>
      <c r="D37" s="7">
        <v>182</v>
      </c>
      <c r="G37" s="21" t="s">
        <v>300</v>
      </c>
      <c r="H37" s="32">
        <v>17.579999999999998</v>
      </c>
      <c r="I37" s="32">
        <v>102.4</v>
      </c>
      <c r="J37" s="32">
        <v>-84.78</v>
      </c>
      <c r="K37" s="32">
        <v>3.1080000000000001</v>
      </c>
      <c r="L37" s="32">
        <v>125</v>
      </c>
      <c r="M37" s="32">
        <v>100</v>
      </c>
      <c r="N37" s="32">
        <v>27.28</v>
      </c>
      <c r="O37" s="33">
        <v>104.5</v>
      </c>
    </row>
    <row r="38" spans="2:15" x14ac:dyDescent="0.2">
      <c r="B38" s="20">
        <v>3</v>
      </c>
      <c r="C38">
        <v>26</v>
      </c>
      <c r="D38" s="7">
        <v>144</v>
      </c>
    </row>
    <row r="39" spans="2:15" x14ac:dyDescent="0.2">
      <c r="B39" s="20">
        <v>1</v>
      </c>
      <c r="C39">
        <v>16</v>
      </c>
      <c r="D39" s="7">
        <v>121</v>
      </c>
    </row>
    <row r="40" spans="2:15" x14ac:dyDescent="0.2">
      <c r="B40" s="20">
        <v>4</v>
      </c>
      <c r="C40">
        <v>9</v>
      </c>
      <c r="D40" s="7">
        <v>74</v>
      </c>
    </row>
    <row r="41" spans="2:15" x14ac:dyDescent="0.2">
      <c r="B41" s="20">
        <v>5</v>
      </c>
      <c r="C41">
        <v>10</v>
      </c>
      <c r="D41" s="7">
        <v>116</v>
      </c>
    </row>
    <row r="42" spans="2:15" x14ac:dyDescent="0.2">
      <c r="B42" s="20">
        <v>2</v>
      </c>
      <c r="C42">
        <v>13</v>
      </c>
      <c r="D42" s="7">
        <v>95</v>
      </c>
    </row>
    <row r="43" spans="2:15" x14ac:dyDescent="0.2">
      <c r="B43" s="20">
        <v>8</v>
      </c>
      <c r="C43">
        <v>16</v>
      </c>
      <c r="D43" s="7">
        <v>114</v>
      </c>
    </row>
    <row r="44" spans="2:15" x14ac:dyDescent="0.2">
      <c r="B44" s="20">
        <v>2</v>
      </c>
      <c r="C44">
        <v>32</v>
      </c>
      <c r="D44" s="7">
        <v>97</v>
      </c>
    </row>
    <row r="45" spans="2:15" x14ac:dyDescent="0.2">
      <c r="B45" s="20">
        <v>1</v>
      </c>
      <c r="C45">
        <v>29</v>
      </c>
      <c r="D45" s="7">
        <v>100</v>
      </c>
    </row>
    <row r="46" spans="2:15" x14ac:dyDescent="0.2">
      <c r="B46" s="20">
        <v>2</v>
      </c>
      <c r="C46">
        <v>17</v>
      </c>
      <c r="D46" s="7">
        <v>92</v>
      </c>
    </row>
    <row r="47" spans="2:15" x14ac:dyDescent="0.2">
      <c r="B47" s="20">
        <v>2</v>
      </c>
      <c r="C47">
        <v>16</v>
      </c>
      <c r="D47" s="7">
        <v>90</v>
      </c>
    </row>
    <row r="48" spans="2:15" x14ac:dyDescent="0.2">
      <c r="B48" s="20">
        <v>3</v>
      </c>
      <c r="C48">
        <v>17</v>
      </c>
      <c r="D48" s="7">
        <v>126</v>
      </c>
    </row>
    <row r="49" spans="2:4" x14ac:dyDescent="0.2">
      <c r="B49" s="20">
        <v>8</v>
      </c>
      <c r="C49">
        <v>15</v>
      </c>
      <c r="D49" s="7">
        <v>105</v>
      </c>
    </row>
    <row r="50" spans="2:4" x14ac:dyDescent="0.2">
      <c r="B50" s="20">
        <v>8</v>
      </c>
      <c r="C50">
        <v>20</v>
      </c>
      <c r="D50" s="7">
        <v>72</v>
      </c>
    </row>
    <row r="51" spans="2:4" x14ac:dyDescent="0.2">
      <c r="B51" s="20">
        <v>6</v>
      </c>
      <c r="C51">
        <v>10</v>
      </c>
      <c r="D51" s="7">
        <v>96</v>
      </c>
    </row>
    <row r="52" spans="2:4" x14ac:dyDescent="0.2">
      <c r="B52" s="20">
        <v>2</v>
      </c>
      <c r="C52">
        <v>19</v>
      </c>
      <c r="D52" s="7">
        <v>98</v>
      </c>
    </row>
    <row r="53" spans="2:4" x14ac:dyDescent="0.2">
      <c r="B53" s="20">
        <v>2</v>
      </c>
      <c r="C53">
        <v>26</v>
      </c>
      <c r="D53" s="7">
        <v>85</v>
      </c>
    </row>
    <row r="54" spans="2:4" x14ac:dyDescent="0.2">
      <c r="B54" s="20">
        <v>7</v>
      </c>
      <c r="C54">
        <v>23</v>
      </c>
      <c r="D54" s="7">
        <v>86</v>
      </c>
    </row>
    <row r="55" spans="2:4" x14ac:dyDescent="0.2">
      <c r="B55" s="20">
        <v>4</v>
      </c>
      <c r="C55">
        <v>24</v>
      </c>
      <c r="D55" s="7">
        <v>69</v>
      </c>
    </row>
    <row r="56" spans="2:4" x14ac:dyDescent="0.2">
      <c r="B56" s="20">
        <v>4</v>
      </c>
      <c r="C56">
        <v>24</v>
      </c>
      <c r="D56" s="7">
        <v>67</v>
      </c>
    </row>
    <row r="57" spans="2:4" x14ac:dyDescent="0.2">
      <c r="B57" s="20">
        <v>6</v>
      </c>
      <c r="C57">
        <v>16</v>
      </c>
      <c r="D57" s="7">
        <v>68</v>
      </c>
    </row>
    <row r="58" spans="2:4" x14ac:dyDescent="0.2">
      <c r="B58" s="20">
        <v>5</v>
      </c>
      <c r="C58">
        <v>23</v>
      </c>
      <c r="D58" s="7">
        <v>50</v>
      </c>
    </row>
    <row r="59" spans="2:4" x14ac:dyDescent="0.2">
      <c r="B59" s="20">
        <v>2</v>
      </c>
      <c r="C59">
        <v>28</v>
      </c>
      <c r="D59" s="7">
        <v>127</v>
      </c>
    </row>
    <row r="60" spans="2:4" x14ac:dyDescent="0.2">
      <c r="B60" s="20">
        <v>3</v>
      </c>
      <c r="C60">
        <v>27</v>
      </c>
      <c r="D60" s="7">
        <v>142</v>
      </c>
    </row>
    <row r="61" spans="2:4" x14ac:dyDescent="0.2">
      <c r="B61" s="20">
        <v>3</v>
      </c>
      <c r="C61">
        <v>26</v>
      </c>
      <c r="D61" s="7">
        <v>119</v>
      </c>
    </row>
    <row r="62" spans="2:4" x14ac:dyDescent="0.2">
      <c r="B62" s="20">
        <v>3</v>
      </c>
      <c r="C62">
        <v>24</v>
      </c>
      <c r="D62" s="7">
        <v>137</v>
      </c>
    </row>
    <row r="63" spans="2:4" x14ac:dyDescent="0.2">
      <c r="B63" s="20">
        <v>8</v>
      </c>
      <c r="C63">
        <v>21</v>
      </c>
      <c r="D63" s="7">
        <v>192</v>
      </c>
    </row>
    <row r="64" spans="2:4" x14ac:dyDescent="0.2">
      <c r="B64" s="20">
        <v>6</v>
      </c>
      <c r="C64">
        <v>14</v>
      </c>
      <c r="D64" s="7">
        <v>57</v>
      </c>
    </row>
    <row r="65" spans="2:4" x14ac:dyDescent="0.2">
      <c r="B65" s="20">
        <v>5</v>
      </c>
      <c r="C65">
        <v>20</v>
      </c>
      <c r="D65" s="7">
        <v>122</v>
      </c>
    </row>
    <row r="66" spans="2:4" x14ac:dyDescent="0.2">
      <c r="B66" s="20">
        <v>4</v>
      </c>
      <c r="C66">
        <v>14</v>
      </c>
      <c r="D66" s="7">
        <v>158</v>
      </c>
    </row>
    <row r="67" spans="2:4" x14ac:dyDescent="0.2">
      <c r="B67" s="20">
        <v>9</v>
      </c>
      <c r="C67">
        <v>14</v>
      </c>
      <c r="D67" s="7">
        <v>149</v>
      </c>
    </row>
    <row r="68" spans="2:4" x14ac:dyDescent="0.2">
      <c r="B68" s="20">
        <v>7</v>
      </c>
      <c r="C68">
        <v>19</v>
      </c>
      <c r="D68" s="7">
        <v>117</v>
      </c>
    </row>
    <row r="69" spans="2:4" x14ac:dyDescent="0.2">
      <c r="B69" s="20">
        <v>3</v>
      </c>
      <c r="C69">
        <v>14</v>
      </c>
      <c r="D69" s="7">
        <v>151</v>
      </c>
    </row>
    <row r="70" spans="2:4" x14ac:dyDescent="0.2">
      <c r="B70" s="20">
        <v>5</v>
      </c>
      <c r="C70">
        <v>28</v>
      </c>
      <c r="D70" s="7">
        <v>113</v>
      </c>
    </row>
    <row r="71" spans="2:4" x14ac:dyDescent="0.2">
      <c r="B71" s="20">
        <v>6</v>
      </c>
      <c r="C71">
        <v>30</v>
      </c>
      <c r="D71" s="7">
        <v>126</v>
      </c>
    </row>
    <row r="72" spans="2:4" x14ac:dyDescent="0.2">
      <c r="B72" s="20">
        <v>2</v>
      </c>
      <c r="C72">
        <v>19</v>
      </c>
      <c r="D72" s="7">
        <v>140</v>
      </c>
    </row>
    <row r="73" spans="2:4" x14ac:dyDescent="0.2">
      <c r="B73" s="20">
        <v>2</v>
      </c>
      <c r="C73">
        <v>17</v>
      </c>
      <c r="D73" s="7">
        <v>78</v>
      </c>
    </row>
    <row r="74" spans="2:4" x14ac:dyDescent="0.2">
      <c r="B74" s="20">
        <v>4</v>
      </c>
      <c r="C74">
        <v>22</v>
      </c>
      <c r="D74" s="7">
        <v>150</v>
      </c>
    </row>
    <row r="75" spans="2:4" x14ac:dyDescent="0.2">
      <c r="B75" s="20">
        <v>8</v>
      </c>
      <c r="C75">
        <v>17</v>
      </c>
      <c r="D75" s="7">
        <v>133</v>
      </c>
    </row>
    <row r="76" spans="2:4" x14ac:dyDescent="0.2">
      <c r="B76" s="20">
        <v>7</v>
      </c>
      <c r="C76">
        <v>22</v>
      </c>
      <c r="D76" s="7">
        <v>157</v>
      </c>
    </row>
    <row r="77" spans="2:4" x14ac:dyDescent="0.2">
      <c r="B77" s="20">
        <v>3</v>
      </c>
      <c r="C77">
        <v>17</v>
      </c>
      <c r="D77" s="7">
        <v>152</v>
      </c>
    </row>
    <row r="78" spans="2:4" x14ac:dyDescent="0.2">
      <c r="B78" s="20">
        <v>6</v>
      </c>
      <c r="C78">
        <v>13</v>
      </c>
      <c r="D78" s="7">
        <v>107</v>
      </c>
    </row>
    <row r="79" spans="2:4" x14ac:dyDescent="0.2">
      <c r="B79" s="20">
        <v>4</v>
      </c>
      <c r="C79">
        <v>18</v>
      </c>
      <c r="D79" s="7">
        <v>143</v>
      </c>
    </row>
    <row r="80" spans="2:4" x14ac:dyDescent="0.2">
      <c r="B80" s="20">
        <v>5</v>
      </c>
      <c r="C80">
        <v>18</v>
      </c>
      <c r="D80" s="7">
        <v>105</v>
      </c>
    </row>
    <row r="81" spans="2:4" x14ac:dyDescent="0.2">
      <c r="B81" s="20">
        <v>4</v>
      </c>
      <c r="C81">
        <v>18</v>
      </c>
      <c r="D81" s="7">
        <v>111</v>
      </c>
    </row>
    <row r="82" spans="2:4" x14ac:dyDescent="0.2">
      <c r="B82" s="20">
        <v>5</v>
      </c>
      <c r="C82">
        <v>21</v>
      </c>
      <c r="D82" s="7">
        <v>102</v>
      </c>
    </row>
    <row r="83" spans="2:4" x14ac:dyDescent="0.2">
      <c r="B83" s="20">
        <v>6</v>
      </c>
      <c r="C83">
        <v>12</v>
      </c>
      <c r="D83" s="7">
        <v>107</v>
      </c>
    </row>
    <row r="84" spans="2:4" x14ac:dyDescent="0.2">
      <c r="B84" s="20">
        <v>4</v>
      </c>
      <c r="C84">
        <v>8</v>
      </c>
      <c r="D84" s="7">
        <v>113</v>
      </c>
    </row>
    <row r="85" spans="2:4" x14ac:dyDescent="0.2">
      <c r="B85" s="20">
        <v>6</v>
      </c>
      <c r="C85">
        <v>14</v>
      </c>
      <c r="D85" s="7">
        <v>110</v>
      </c>
    </row>
    <row r="86" spans="2:4" x14ac:dyDescent="0.2">
      <c r="B86" s="20">
        <v>3</v>
      </c>
      <c r="C86">
        <v>15</v>
      </c>
      <c r="D86" s="7">
        <v>124</v>
      </c>
    </row>
    <row r="87" spans="2:4" x14ac:dyDescent="0.2">
      <c r="B87" s="20">
        <v>5</v>
      </c>
      <c r="C87">
        <v>10</v>
      </c>
      <c r="D87" s="7">
        <v>103</v>
      </c>
    </row>
    <row r="88" spans="2:4" x14ac:dyDescent="0.2">
      <c r="B88" s="20">
        <v>6</v>
      </c>
      <c r="C88">
        <v>10</v>
      </c>
      <c r="D88" s="7">
        <v>119</v>
      </c>
    </row>
    <row r="89" spans="2:4" x14ac:dyDescent="0.2">
      <c r="B89" s="20">
        <v>2</v>
      </c>
      <c r="C89">
        <v>17</v>
      </c>
      <c r="D89" s="7">
        <v>108</v>
      </c>
    </row>
    <row r="90" spans="2:4" x14ac:dyDescent="0.2">
      <c r="B90" s="20">
        <v>5</v>
      </c>
      <c r="C90">
        <v>8</v>
      </c>
      <c r="D90" s="7">
        <v>88</v>
      </c>
    </row>
    <row r="91" spans="2:4" x14ac:dyDescent="0.2">
      <c r="B91" s="20">
        <v>4</v>
      </c>
      <c r="C91">
        <v>8</v>
      </c>
      <c r="D91" s="7">
        <v>90</v>
      </c>
    </row>
    <row r="92" spans="2:4" x14ac:dyDescent="0.2">
      <c r="B92" s="20">
        <v>3</v>
      </c>
      <c r="C92">
        <v>14</v>
      </c>
      <c r="D92" s="7">
        <v>57</v>
      </c>
    </row>
    <row r="93" spans="2:4" x14ac:dyDescent="0.2">
      <c r="B93" s="20">
        <v>6</v>
      </c>
      <c r="C93">
        <v>15</v>
      </c>
      <c r="D93" s="7">
        <v>55</v>
      </c>
    </row>
    <row r="94" spans="2:4" x14ac:dyDescent="0.2">
      <c r="B94" s="20">
        <v>5</v>
      </c>
      <c r="C94">
        <v>14</v>
      </c>
      <c r="D94" s="7">
        <v>74</v>
      </c>
    </row>
    <row r="95" spans="2:4" x14ac:dyDescent="0.2">
      <c r="B95" s="20">
        <v>5</v>
      </c>
      <c r="C95">
        <v>16</v>
      </c>
      <c r="D95" s="7">
        <v>64</v>
      </c>
    </row>
    <row r="96" spans="2:4" x14ac:dyDescent="0.2">
      <c r="B96" s="20">
        <v>4</v>
      </c>
      <c r="C96">
        <v>18</v>
      </c>
      <c r="D96" s="7">
        <v>87</v>
      </c>
    </row>
    <row r="97" spans="2:4" x14ac:dyDescent="0.2">
      <c r="B97" s="20">
        <v>9</v>
      </c>
      <c r="C97">
        <v>18</v>
      </c>
      <c r="D97" s="7">
        <v>96</v>
      </c>
    </row>
    <row r="98" spans="2:4" x14ac:dyDescent="0.2">
      <c r="B98" s="20">
        <v>6</v>
      </c>
      <c r="C98">
        <v>16</v>
      </c>
      <c r="D98" s="7">
        <v>62</v>
      </c>
    </row>
    <row r="99" spans="2:4" x14ac:dyDescent="0.2">
      <c r="B99" s="20">
        <v>5</v>
      </c>
      <c r="C99">
        <v>16</v>
      </c>
      <c r="D99" s="7">
        <v>65</v>
      </c>
    </row>
    <row r="100" spans="2:4" x14ac:dyDescent="0.2">
      <c r="B100" s="20">
        <v>4</v>
      </c>
      <c r="C100">
        <v>16</v>
      </c>
      <c r="D100" s="7">
        <v>61</v>
      </c>
    </row>
    <row r="101" spans="2:4" x14ac:dyDescent="0.2">
      <c r="B101" s="20">
        <v>6</v>
      </c>
      <c r="C101">
        <v>17</v>
      </c>
      <c r="D101" s="7">
        <v>59</v>
      </c>
    </row>
    <row r="102" spans="2:4" x14ac:dyDescent="0.2">
      <c r="B102" s="20">
        <v>4</v>
      </c>
      <c r="C102">
        <v>14</v>
      </c>
      <c r="D102" s="7">
        <v>145</v>
      </c>
    </row>
    <row r="103" spans="2:4" x14ac:dyDescent="0.2">
      <c r="B103" s="20">
        <v>6</v>
      </c>
      <c r="C103">
        <v>13</v>
      </c>
      <c r="D103" s="7">
        <v>63</v>
      </c>
    </row>
    <row r="104" spans="2:4" x14ac:dyDescent="0.2">
      <c r="B104" s="20">
        <v>4</v>
      </c>
      <c r="C104">
        <v>16</v>
      </c>
      <c r="D104" s="7">
        <v>93</v>
      </c>
    </row>
    <row r="105" spans="2:4" x14ac:dyDescent="0.2">
      <c r="B105" s="20">
        <v>2</v>
      </c>
      <c r="C105">
        <v>19</v>
      </c>
      <c r="D105" s="7">
        <v>87</v>
      </c>
    </row>
    <row r="106" spans="2:4" x14ac:dyDescent="0.2">
      <c r="B106" s="20">
        <v>11</v>
      </c>
      <c r="C106">
        <v>8</v>
      </c>
      <c r="D106" s="7">
        <v>62</v>
      </c>
    </row>
    <row r="107" spans="2:4" x14ac:dyDescent="0.2">
      <c r="B107" s="20">
        <v>4</v>
      </c>
      <c r="C107">
        <v>18</v>
      </c>
      <c r="D107" s="7">
        <v>65</v>
      </c>
    </row>
    <row r="108" spans="2:4" x14ac:dyDescent="0.2">
      <c r="B108" s="20">
        <v>4</v>
      </c>
      <c r="C108">
        <v>21</v>
      </c>
      <c r="D108" s="7">
        <v>93</v>
      </c>
    </row>
    <row r="109" spans="2:4" x14ac:dyDescent="0.2">
      <c r="B109" s="20">
        <v>4</v>
      </c>
      <c r="C109">
        <v>15</v>
      </c>
      <c r="D109" s="7">
        <v>42</v>
      </c>
    </row>
    <row r="110" spans="2:4" x14ac:dyDescent="0.2">
      <c r="B110" s="20">
        <v>6</v>
      </c>
      <c r="C110">
        <v>15</v>
      </c>
      <c r="D110" s="7"/>
    </row>
    <row r="111" spans="2:4" x14ac:dyDescent="0.2">
      <c r="B111" s="20">
        <v>4</v>
      </c>
      <c r="C111">
        <v>24</v>
      </c>
      <c r="D111" s="7"/>
    </row>
    <row r="112" spans="2:4" x14ac:dyDescent="0.2">
      <c r="B112" s="20">
        <v>3</v>
      </c>
      <c r="C112">
        <v>17</v>
      </c>
      <c r="D112" s="7"/>
    </row>
    <row r="113" spans="2:4" x14ac:dyDescent="0.2">
      <c r="B113" s="20">
        <v>3</v>
      </c>
      <c r="C113">
        <v>25</v>
      </c>
      <c r="D113" s="7"/>
    </row>
    <row r="114" spans="2:4" x14ac:dyDescent="0.2">
      <c r="B114" s="20">
        <v>4</v>
      </c>
      <c r="C114">
        <v>8</v>
      </c>
      <c r="D114" s="7"/>
    </row>
    <row r="115" spans="2:4" x14ac:dyDescent="0.2">
      <c r="B115" s="20">
        <v>3</v>
      </c>
      <c r="C115">
        <v>19</v>
      </c>
      <c r="D115" s="7"/>
    </row>
    <row r="116" spans="2:4" x14ac:dyDescent="0.2">
      <c r="B116" s="20">
        <v>3</v>
      </c>
      <c r="C116">
        <v>14</v>
      </c>
      <c r="D116" s="7"/>
    </row>
    <row r="117" spans="2:4" x14ac:dyDescent="0.2">
      <c r="B117" s="20">
        <v>4</v>
      </c>
      <c r="C117">
        <v>15</v>
      </c>
      <c r="D117" s="7"/>
    </row>
    <row r="118" spans="2:4" x14ac:dyDescent="0.2">
      <c r="B118" s="20">
        <v>4</v>
      </c>
      <c r="C118">
        <v>15</v>
      </c>
      <c r="D118" s="7"/>
    </row>
    <row r="119" spans="2:4" x14ac:dyDescent="0.2">
      <c r="B119" s="20">
        <v>5</v>
      </c>
      <c r="C119">
        <v>9</v>
      </c>
      <c r="D119" s="7"/>
    </row>
    <row r="120" spans="2:4" x14ac:dyDescent="0.2">
      <c r="B120" s="20">
        <v>2</v>
      </c>
      <c r="C120">
        <v>19</v>
      </c>
      <c r="D120" s="7"/>
    </row>
    <row r="121" spans="2:4" x14ac:dyDescent="0.2">
      <c r="B121" s="20">
        <v>2</v>
      </c>
      <c r="C121">
        <v>19</v>
      </c>
      <c r="D121" s="7"/>
    </row>
    <row r="122" spans="2:4" x14ac:dyDescent="0.2">
      <c r="B122" s="20">
        <v>2</v>
      </c>
      <c r="C122">
        <v>17</v>
      </c>
      <c r="D122" s="7"/>
    </row>
    <row r="123" spans="2:4" x14ac:dyDescent="0.2">
      <c r="B123" s="20">
        <v>2</v>
      </c>
      <c r="C123">
        <v>11</v>
      </c>
      <c r="D123" s="7"/>
    </row>
    <row r="124" spans="2:4" x14ac:dyDescent="0.2">
      <c r="B124" s="20">
        <v>3</v>
      </c>
      <c r="C124">
        <v>6</v>
      </c>
      <c r="D124" s="7"/>
    </row>
    <row r="125" spans="2:4" x14ac:dyDescent="0.2">
      <c r="B125" s="20">
        <v>6</v>
      </c>
      <c r="C125">
        <v>13</v>
      </c>
      <c r="D125" s="7"/>
    </row>
    <row r="126" spans="2:4" x14ac:dyDescent="0.2">
      <c r="B126" s="20">
        <v>4</v>
      </c>
      <c r="C126">
        <v>16</v>
      </c>
      <c r="D126" s="7"/>
    </row>
    <row r="127" spans="2:4" x14ac:dyDescent="0.2">
      <c r="B127" s="20">
        <v>6</v>
      </c>
      <c r="C127">
        <v>16</v>
      </c>
      <c r="D127" s="7"/>
    </row>
    <row r="128" spans="2:4" x14ac:dyDescent="0.2">
      <c r="B128" s="20">
        <v>4</v>
      </c>
      <c r="C128">
        <v>15</v>
      </c>
      <c r="D128" s="7"/>
    </row>
    <row r="129" spans="2:4" x14ac:dyDescent="0.2">
      <c r="B129" s="20">
        <v>2</v>
      </c>
      <c r="C129">
        <v>16</v>
      </c>
      <c r="D129" s="7"/>
    </row>
    <row r="130" spans="2:4" x14ac:dyDescent="0.2">
      <c r="B130" s="20">
        <v>6</v>
      </c>
      <c r="C130">
        <v>27</v>
      </c>
      <c r="D130" s="7"/>
    </row>
    <row r="131" spans="2:4" x14ac:dyDescent="0.2">
      <c r="B131" s="20">
        <v>4</v>
      </c>
      <c r="C131">
        <v>17</v>
      </c>
      <c r="D131" s="7"/>
    </row>
    <row r="132" spans="2:4" x14ac:dyDescent="0.2">
      <c r="B132" s="20">
        <v>8</v>
      </c>
      <c r="C132">
        <v>6</v>
      </c>
      <c r="D132" s="7"/>
    </row>
    <row r="133" spans="2:4" x14ac:dyDescent="0.2">
      <c r="B133" s="20">
        <v>5</v>
      </c>
      <c r="C133">
        <v>19</v>
      </c>
      <c r="D133" s="7"/>
    </row>
    <row r="134" spans="2:4" x14ac:dyDescent="0.2">
      <c r="B134" s="20">
        <v>4</v>
      </c>
      <c r="C134">
        <v>23</v>
      </c>
      <c r="D134" s="7"/>
    </row>
    <row r="135" spans="2:4" x14ac:dyDescent="0.2">
      <c r="B135" s="20">
        <v>5</v>
      </c>
      <c r="D135" s="7"/>
    </row>
    <row r="136" spans="2:4" x14ac:dyDescent="0.2">
      <c r="B136" s="20">
        <v>4</v>
      </c>
      <c r="D136" s="7"/>
    </row>
    <row r="137" spans="2:4" x14ac:dyDescent="0.2">
      <c r="B137" s="20">
        <v>10</v>
      </c>
      <c r="D137" s="7"/>
    </row>
    <row r="138" spans="2:4" x14ac:dyDescent="0.2">
      <c r="B138" s="20">
        <v>3</v>
      </c>
      <c r="D138" s="7"/>
    </row>
    <row r="139" spans="2:4" x14ac:dyDescent="0.2">
      <c r="B139" s="20">
        <v>7</v>
      </c>
      <c r="D139" s="7"/>
    </row>
    <row r="140" spans="2:4" x14ac:dyDescent="0.2">
      <c r="B140" s="20">
        <v>5</v>
      </c>
      <c r="D140" s="7"/>
    </row>
    <row r="141" spans="2:4" x14ac:dyDescent="0.2">
      <c r="B141" s="20">
        <v>9</v>
      </c>
      <c r="D141" s="7"/>
    </row>
    <row r="142" spans="2:4" x14ac:dyDescent="0.2">
      <c r="B142" s="20">
        <v>4</v>
      </c>
      <c r="D142" s="7"/>
    </row>
    <row r="143" spans="2:4" x14ac:dyDescent="0.2">
      <c r="B143" s="20">
        <v>6</v>
      </c>
      <c r="D143" s="7"/>
    </row>
    <row r="144" spans="2:4" x14ac:dyDescent="0.2">
      <c r="B144" s="20">
        <v>2</v>
      </c>
      <c r="D144" s="7"/>
    </row>
    <row r="145" spans="2:4" x14ac:dyDescent="0.2">
      <c r="B145" s="20">
        <v>2</v>
      </c>
      <c r="D145" s="7"/>
    </row>
    <row r="146" spans="2:4" x14ac:dyDescent="0.2">
      <c r="B146" s="20">
        <v>2</v>
      </c>
      <c r="D146" s="7"/>
    </row>
    <row r="147" spans="2:4" x14ac:dyDescent="0.2">
      <c r="B147" s="20">
        <v>1</v>
      </c>
      <c r="D147" s="7"/>
    </row>
    <row r="148" spans="2:4" x14ac:dyDescent="0.2">
      <c r="B148" s="20">
        <v>4</v>
      </c>
      <c r="D148" s="7"/>
    </row>
    <row r="149" spans="2:4" x14ac:dyDescent="0.2">
      <c r="B149" s="20">
        <v>4</v>
      </c>
      <c r="D149" s="7"/>
    </row>
    <row r="150" spans="2:4" x14ac:dyDescent="0.2">
      <c r="B150" s="20">
        <v>2</v>
      </c>
      <c r="D150" s="7"/>
    </row>
    <row r="151" spans="2:4" x14ac:dyDescent="0.2">
      <c r="B151" s="20">
        <v>4</v>
      </c>
      <c r="D151" s="7"/>
    </row>
    <row r="152" spans="2:4" x14ac:dyDescent="0.2">
      <c r="B152" s="20">
        <v>4</v>
      </c>
      <c r="D152" s="7"/>
    </row>
    <row r="153" spans="2:4" x14ac:dyDescent="0.2">
      <c r="B153" s="20">
        <v>1</v>
      </c>
      <c r="D153" s="7"/>
    </row>
    <row r="154" spans="2:4" x14ac:dyDescent="0.2">
      <c r="B154" s="20">
        <v>4</v>
      </c>
      <c r="D154" s="7"/>
    </row>
    <row r="155" spans="2:4" x14ac:dyDescent="0.2">
      <c r="B155" s="20">
        <v>2</v>
      </c>
      <c r="D155" s="7"/>
    </row>
    <row r="156" spans="2:4" x14ac:dyDescent="0.2">
      <c r="B156" s="20">
        <v>3</v>
      </c>
      <c r="D156" s="7"/>
    </row>
    <row r="157" spans="2:4" x14ac:dyDescent="0.2">
      <c r="B157" s="20">
        <v>5</v>
      </c>
      <c r="D157" s="7"/>
    </row>
    <row r="158" spans="2:4" x14ac:dyDescent="0.2">
      <c r="B158" s="20">
        <v>1</v>
      </c>
      <c r="D158" s="7"/>
    </row>
    <row r="159" spans="2:4" x14ac:dyDescent="0.2">
      <c r="B159" s="20">
        <v>3</v>
      </c>
      <c r="D159" s="7"/>
    </row>
    <row r="160" spans="2:4" x14ac:dyDescent="0.2">
      <c r="B160" s="20">
        <v>4</v>
      </c>
      <c r="D160" s="7"/>
    </row>
    <row r="161" spans="2:4" x14ac:dyDescent="0.2">
      <c r="B161" s="20">
        <v>3</v>
      </c>
      <c r="D161" s="7"/>
    </row>
    <row r="162" spans="2:4" x14ac:dyDescent="0.2">
      <c r="B162" s="20">
        <v>3</v>
      </c>
      <c r="D162" s="7"/>
    </row>
    <row r="163" spans="2:4" x14ac:dyDescent="0.2">
      <c r="B163" s="20">
        <v>2</v>
      </c>
      <c r="D163" s="7"/>
    </row>
    <row r="164" spans="2:4" x14ac:dyDescent="0.2">
      <c r="B164" s="20">
        <v>4</v>
      </c>
      <c r="D164" s="7"/>
    </row>
    <row r="165" spans="2:4" x14ac:dyDescent="0.2">
      <c r="B165" s="20">
        <v>2</v>
      </c>
      <c r="D165" s="7"/>
    </row>
    <row r="166" spans="2:4" x14ac:dyDescent="0.2">
      <c r="B166" s="20">
        <v>5</v>
      </c>
      <c r="D166" s="7"/>
    </row>
    <row r="167" spans="2:4" x14ac:dyDescent="0.2">
      <c r="B167" s="20">
        <v>4</v>
      </c>
      <c r="D167" s="7"/>
    </row>
    <row r="168" spans="2:4" x14ac:dyDescent="0.2">
      <c r="B168" s="20">
        <v>2</v>
      </c>
      <c r="D168" s="7"/>
    </row>
    <row r="169" spans="2:4" x14ac:dyDescent="0.2">
      <c r="B169" s="20">
        <v>4</v>
      </c>
      <c r="D169" s="7"/>
    </row>
    <row r="170" spans="2:4" x14ac:dyDescent="0.2">
      <c r="B170" s="20">
        <v>4</v>
      </c>
      <c r="D170" s="7"/>
    </row>
    <row r="171" spans="2:4" x14ac:dyDescent="0.2">
      <c r="B171" s="20">
        <v>2</v>
      </c>
      <c r="D171" s="7"/>
    </row>
    <row r="172" spans="2:4" x14ac:dyDescent="0.2">
      <c r="B172" s="20">
        <v>4</v>
      </c>
      <c r="D172" s="7"/>
    </row>
    <row r="173" spans="2:4" x14ac:dyDescent="0.2">
      <c r="B173" s="20">
        <v>1</v>
      </c>
      <c r="D173" s="7"/>
    </row>
    <row r="174" spans="2:4" x14ac:dyDescent="0.2">
      <c r="B174" s="20">
        <v>4</v>
      </c>
      <c r="D174" s="7"/>
    </row>
    <row r="175" spans="2:4" x14ac:dyDescent="0.2">
      <c r="B175" s="20">
        <v>4</v>
      </c>
      <c r="D175" s="7"/>
    </row>
    <row r="176" spans="2:4" x14ac:dyDescent="0.2">
      <c r="B176" s="20">
        <v>5</v>
      </c>
      <c r="D176" s="7"/>
    </row>
    <row r="177" spans="2:4" x14ac:dyDescent="0.2">
      <c r="B177" s="20">
        <v>5</v>
      </c>
      <c r="D177" s="7"/>
    </row>
    <row r="178" spans="2:4" x14ac:dyDescent="0.2">
      <c r="B178" s="20">
        <v>1</v>
      </c>
      <c r="D178" s="7"/>
    </row>
    <row r="179" spans="2:4" x14ac:dyDescent="0.2">
      <c r="B179" s="20">
        <v>4</v>
      </c>
      <c r="D179" s="7"/>
    </row>
    <row r="180" spans="2:4" x14ac:dyDescent="0.2">
      <c r="B180" s="20">
        <v>7</v>
      </c>
      <c r="D180" s="7"/>
    </row>
    <row r="181" spans="2:4" x14ac:dyDescent="0.2">
      <c r="B181" s="20">
        <v>5</v>
      </c>
      <c r="D181" s="7"/>
    </row>
    <row r="182" spans="2:4" x14ac:dyDescent="0.2">
      <c r="B182" s="20">
        <v>4</v>
      </c>
      <c r="D182" s="7"/>
    </row>
    <row r="183" spans="2:4" x14ac:dyDescent="0.2">
      <c r="B183" s="20">
        <v>6</v>
      </c>
      <c r="D183" s="7"/>
    </row>
    <row r="184" spans="2:4" x14ac:dyDescent="0.2">
      <c r="B184" s="20">
        <v>5</v>
      </c>
      <c r="D184" s="7"/>
    </row>
    <row r="185" spans="2:4" x14ac:dyDescent="0.2">
      <c r="B185" s="20">
        <v>5</v>
      </c>
      <c r="D185" s="7"/>
    </row>
    <row r="186" spans="2:4" x14ac:dyDescent="0.2">
      <c r="B186" s="20">
        <v>4</v>
      </c>
      <c r="D186" s="7"/>
    </row>
    <row r="187" spans="2:4" x14ac:dyDescent="0.2">
      <c r="B187" s="20">
        <v>9</v>
      </c>
      <c r="D187" s="7"/>
    </row>
    <row r="188" spans="2:4" x14ac:dyDescent="0.2">
      <c r="B188" s="20">
        <v>5</v>
      </c>
      <c r="D188" s="7"/>
    </row>
    <row r="189" spans="2:4" x14ac:dyDescent="0.2">
      <c r="B189" s="20">
        <v>5</v>
      </c>
      <c r="D189" s="7"/>
    </row>
    <row r="190" spans="2:4" x14ac:dyDescent="0.2">
      <c r="B190" s="20">
        <v>5</v>
      </c>
      <c r="D190" s="7"/>
    </row>
    <row r="191" spans="2:4" x14ac:dyDescent="0.2">
      <c r="B191" s="20">
        <v>5</v>
      </c>
      <c r="D191" s="7"/>
    </row>
    <row r="192" spans="2:4" x14ac:dyDescent="0.2">
      <c r="B192" s="20">
        <v>4</v>
      </c>
      <c r="D192" s="7"/>
    </row>
    <row r="193" spans="2:4" x14ac:dyDescent="0.2">
      <c r="B193" s="20">
        <v>5</v>
      </c>
      <c r="D193" s="7"/>
    </row>
    <row r="194" spans="2:4" x14ac:dyDescent="0.2">
      <c r="B194" s="20">
        <v>2</v>
      </c>
      <c r="D194" s="7"/>
    </row>
    <row r="195" spans="2:4" x14ac:dyDescent="0.2">
      <c r="B195" s="20">
        <v>5</v>
      </c>
      <c r="D195" s="7"/>
    </row>
    <row r="196" spans="2:4" x14ac:dyDescent="0.2">
      <c r="B196" s="20">
        <v>4</v>
      </c>
      <c r="D196" s="7"/>
    </row>
    <row r="197" spans="2:4" x14ac:dyDescent="0.2">
      <c r="B197" s="20">
        <v>1</v>
      </c>
      <c r="D197" s="7"/>
    </row>
    <row r="198" spans="2:4" x14ac:dyDescent="0.2">
      <c r="B198" s="20">
        <v>2</v>
      </c>
      <c r="D198" s="7"/>
    </row>
    <row r="199" spans="2:4" x14ac:dyDescent="0.2">
      <c r="B199" s="20">
        <v>3</v>
      </c>
      <c r="D199" s="7"/>
    </row>
    <row r="200" spans="2:4" x14ac:dyDescent="0.2">
      <c r="B200" s="20">
        <v>5</v>
      </c>
      <c r="D200" s="7"/>
    </row>
    <row r="201" spans="2:4" x14ac:dyDescent="0.2">
      <c r="B201" s="20">
        <v>7</v>
      </c>
      <c r="D201" s="7"/>
    </row>
    <row r="202" spans="2:4" ht="16" thickBot="1" x14ac:dyDescent="0.25">
      <c r="B202" s="21">
        <v>5</v>
      </c>
      <c r="C202" s="9"/>
      <c r="D202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BFCCC-6522-4692-8DB1-4361E7E6E021}">
  <dimension ref="A1:I10"/>
  <sheetViews>
    <sheetView workbookViewId="0">
      <selection activeCell="I9" sqref="I9"/>
    </sheetView>
  </sheetViews>
  <sheetFormatPr baseColWidth="10" defaultColWidth="8.83203125" defaultRowHeight="15" x14ac:dyDescent="0.2"/>
  <cols>
    <col min="9" max="9" width="9.5" bestFit="1" customWidth="1"/>
  </cols>
  <sheetData>
    <row r="1" spans="1:9" ht="19" x14ac:dyDescent="0.25">
      <c r="A1" s="2" t="s">
        <v>301</v>
      </c>
    </row>
    <row r="2" spans="1:9" ht="16" thickBot="1" x14ac:dyDescent="0.25">
      <c r="B2" s="1" t="s">
        <v>302</v>
      </c>
    </row>
    <row r="3" spans="1:9" x14ac:dyDescent="0.2">
      <c r="B3" s="3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5" t="s">
        <v>7</v>
      </c>
    </row>
    <row r="4" spans="1:9" x14ac:dyDescent="0.2">
      <c r="B4" s="6" t="s">
        <v>11</v>
      </c>
      <c r="C4">
        <v>0</v>
      </c>
      <c r="D4">
        <v>0</v>
      </c>
      <c r="E4">
        <v>0</v>
      </c>
      <c r="F4">
        <v>0</v>
      </c>
      <c r="G4">
        <v>0</v>
      </c>
      <c r="H4">
        <v>150</v>
      </c>
      <c r="I4" s="7">
        <v>150</v>
      </c>
    </row>
    <row r="5" spans="1:9" ht="16" thickBot="1" x14ac:dyDescent="0.25">
      <c r="B5" s="8" t="s">
        <v>12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100</v>
      </c>
      <c r="I5" s="10">
        <v>100</v>
      </c>
    </row>
    <row r="7" spans="1:9" ht="16" thickBot="1" x14ac:dyDescent="0.25">
      <c r="B7" s="1" t="s">
        <v>303</v>
      </c>
    </row>
    <row r="8" spans="1:9" x14ac:dyDescent="0.2">
      <c r="B8" s="3" t="s">
        <v>0</v>
      </c>
      <c r="C8" s="4" t="s">
        <v>1</v>
      </c>
      <c r="D8" s="4" t="s">
        <v>2</v>
      </c>
      <c r="E8" s="4" t="s">
        <v>3</v>
      </c>
      <c r="F8" s="4" t="s">
        <v>4</v>
      </c>
      <c r="G8" s="4" t="s">
        <v>5</v>
      </c>
      <c r="H8" s="4" t="s">
        <v>6</v>
      </c>
      <c r="I8" s="5" t="s">
        <v>7</v>
      </c>
    </row>
    <row r="9" spans="1:9" x14ac:dyDescent="0.2">
      <c r="B9" s="6" t="s">
        <v>11</v>
      </c>
      <c r="C9">
        <v>0</v>
      </c>
      <c r="D9">
        <v>0</v>
      </c>
      <c r="E9">
        <v>0</v>
      </c>
      <c r="F9">
        <v>0</v>
      </c>
      <c r="G9">
        <v>0</v>
      </c>
      <c r="H9">
        <v>150</v>
      </c>
      <c r="I9" s="7">
        <v>150</v>
      </c>
    </row>
    <row r="10" spans="1:9" ht="16" thickBot="1" x14ac:dyDescent="0.25">
      <c r="B10" s="8" t="s">
        <v>12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100</v>
      </c>
      <c r="I10" s="10"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EE5A5-0522-4AB2-B66D-D7ACBB312E1B}">
  <dimension ref="A1:Q9"/>
  <sheetViews>
    <sheetView workbookViewId="0"/>
  </sheetViews>
  <sheetFormatPr baseColWidth="10" defaultColWidth="8.83203125" defaultRowHeight="15" x14ac:dyDescent="0.2"/>
  <cols>
    <col min="8" max="8" width="14" bestFit="1" customWidth="1"/>
    <col min="14" max="14" width="14" bestFit="1" customWidth="1"/>
  </cols>
  <sheetData>
    <row r="1" spans="1:17" ht="19" x14ac:dyDescent="0.25">
      <c r="A1" s="2" t="s">
        <v>304</v>
      </c>
      <c r="G1" s="2" t="s">
        <v>305</v>
      </c>
      <c r="M1" s="2" t="s">
        <v>306</v>
      </c>
    </row>
    <row r="2" spans="1:17" ht="18" thickBot="1" x14ac:dyDescent="0.25">
      <c r="B2" s="1" t="s">
        <v>307</v>
      </c>
      <c r="H2" s="1" t="s">
        <v>308</v>
      </c>
      <c r="N2" s="1" t="s">
        <v>309</v>
      </c>
    </row>
    <row r="3" spans="1:17" ht="48" x14ac:dyDescent="0.2">
      <c r="B3" s="12"/>
      <c r="C3" s="13"/>
      <c r="D3" s="14" t="s">
        <v>24</v>
      </c>
      <c r="E3" s="15" t="s">
        <v>25</v>
      </c>
      <c r="H3" s="12"/>
      <c r="I3" s="13"/>
      <c r="J3" s="14" t="s">
        <v>24</v>
      </c>
      <c r="K3" s="15" t="s">
        <v>25</v>
      </c>
      <c r="N3" s="12"/>
      <c r="O3" s="13"/>
      <c r="P3" s="14" t="s">
        <v>24</v>
      </c>
      <c r="Q3" s="15" t="s">
        <v>25</v>
      </c>
    </row>
    <row r="4" spans="1:17" x14ac:dyDescent="0.2">
      <c r="B4" s="120" t="s">
        <v>21</v>
      </c>
      <c r="C4" s="18" t="s">
        <v>18</v>
      </c>
      <c r="D4">
        <v>0.25454545454545452</v>
      </c>
      <c r="E4" s="7">
        <v>55</v>
      </c>
      <c r="H4" s="120" t="s">
        <v>21</v>
      </c>
      <c r="I4" s="18" t="s">
        <v>18</v>
      </c>
      <c r="J4">
        <v>6.25E-2</v>
      </c>
      <c r="K4" s="7">
        <v>48</v>
      </c>
      <c r="N4" s="120" t="s">
        <v>21</v>
      </c>
      <c r="O4" s="18" t="s">
        <v>18</v>
      </c>
      <c r="P4">
        <v>0.22413793103448276</v>
      </c>
      <c r="Q4" s="7">
        <v>58</v>
      </c>
    </row>
    <row r="5" spans="1:17" x14ac:dyDescent="0.2">
      <c r="B5" s="120"/>
      <c r="C5" s="18" t="s">
        <v>19</v>
      </c>
      <c r="D5">
        <v>0.22916666666666666</v>
      </c>
      <c r="E5" s="7">
        <v>48</v>
      </c>
      <c r="H5" s="120"/>
      <c r="I5" s="18" t="s">
        <v>19</v>
      </c>
      <c r="J5">
        <v>0.14000000000000001</v>
      </c>
      <c r="K5" s="7">
        <v>50</v>
      </c>
      <c r="N5" s="120"/>
      <c r="O5" s="18" t="s">
        <v>19</v>
      </c>
      <c r="P5">
        <v>0.2857142857142857</v>
      </c>
      <c r="Q5" s="7">
        <v>56</v>
      </c>
    </row>
    <row r="6" spans="1:17" ht="16" thickBot="1" x14ac:dyDescent="0.25">
      <c r="B6" s="121"/>
      <c r="C6" s="19" t="s">
        <v>20</v>
      </c>
      <c r="D6" s="9">
        <v>0.17543859649122806</v>
      </c>
      <c r="E6" s="10">
        <v>57</v>
      </c>
      <c r="H6" s="121"/>
      <c r="I6" s="19" t="s">
        <v>20</v>
      </c>
      <c r="J6" s="9">
        <v>7.5471698113207544E-2</v>
      </c>
      <c r="K6" s="10">
        <v>53</v>
      </c>
      <c r="N6" s="121"/>
      <c r="O6" s="19" t="s">
        <v>20</v>
      </c>
      <c r="P6" s="9">
        <v>0.1206896551724138</v>
      </c>
      <c r="Q6" s="10">
        <v>58</v>
      </c>
    </row>
    <row r="7" spans="1:17" x14ac:dyDescent="0.2">
      <c r="B7" s="122" t="s">
        <v>22</v>
      </c>
      <c r="C7" s="18" t="s">
        <v>18</v>
      </c>
      <c r="D7">
        <v>0.27272727272727271</v>
      </c>
      <c r="E7" s="7">
        <v>55</v>
      </c>
      <c r="H7" s="122" t="s">
        <v>22</v>
      </c>
      <c r="I7" s="18" t="s">
        <v>18</v>
      </c>
      <c r="J7">
        <v>6.25E-2</v>
      </c>
      <c r="K7" s="7">
        <v>48</v>
      </c>
      <c r="N7" s="122" t="s">
        <v>22</v>
      </c>
      <c r="O7" s="18" t="s">
        <v>18</v>
      </c>
      <c r="P7">
        <v>0.27586206896551724</v>
      </c>
      <c r="Q7" s="7">
        <v>58</v>
      </c>
    </row>
    <row r="8" spans="1:17" x14ac:dyDescent="0.2">
      <c r="B8" s="122"/>
      <c r="C8" s="18" t="s">
        <v>19</v>
      </c>
      <c r="D8">
        <v>0.25</v>
      </c>
      <c r="E8" s="7">
        <v>48</v>
      </c>
      <c r="H8" s="122"/>
      <c r="I8" s="18" t="s">
        <v>19</v>
      </c>
      <c r="J8">
        <v>0.11538461538461539</v>
      </c>
      <c r="K8" s="7">
        <v>52</v>
      </c>
      <c r="N8" s="122"/>
      <c r="O8" s="18" t="s">
        <v>19</v>
      </c>
      <c r="P8">
        <v>0.21052631578947367</v>
      </c>
      <c r="Q8" s="7">
        <v>57</v>
      </c>
    </row>
    <row r="9" spans="1:17" ht="16" thickBot="1" x14ac:dyDescent="0.25">
      <c r="B9" s="123"/>
      <c r="C9" s="19" t="s">
        <v>20</v>
      </c>
      <c r="D9" s="9">
        <v>0.19298245614035087</v>
      </c>
      <c r="E9" s="10">
        <v>57</v>
      </c>
      <c r="H9" s="123"/>
      <c r="I9" s="19" t="s">
        <v>20</v>
      </c>
      <c r="J9" s="9">
        <v>7.5471698113207544E-2</v>
      </c>
      <c r="K9" s="10">
        <v>53</v>
      </c>
      <c r="N9" s="123"/>
      <c r="O9" s="19" t="s">
        <v>20</v>
      </c>
      <c r="P9" s="9">
        <v>3.4482758620689655E-2</v>
      </c>
      <c r="Q9" s="10">
        <v>58</v>
      </c>
    </row>
  </sheetData>
  <mergeCells count="6">
    <mergeCell ref="N4:N6"/>
    <mergeCell ref="N7:N9"/>
    <mergeCell ref="B4:B6"/>
    <mergeCell ref="B7:B9"/>
    <mergeCell ref="H4:H6"/>
    <mergeCell ref="H7:H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29986dc-2634-4b49-b508-6a53505ee0ad">
      <Terms xmlns="http://schemas.microsoft.com/office/infopath/2007/PartnerControls"/>
    </lcf76f155ced4ddcb4097134ff3c332f>
    <TaxCatchAll xmlns="8d00010e-ad97-4c9d-96a0-5387c3744d35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CB75D225060744AA1CE7BE2F6BCF7B" ma:contentTypeVersion="17" ma:contentTypeDescription="Create a new document." ma:contentTypeScope="" ma:versionID="f5a063888375681a63bf0fad10d82b59">
  <xsd:schema xmlns:xsd="http://www.w3.org/2001/XMLSchema" xmlns:xs="http://www.w3.org/2001/XMLSchema" xmlns:p="http://schemas.microsoft.com/office/2006/metadata/properties" xmlns:ns2="8d00010e-ad97-4c9d-96a0-5387c3744d35" xmlns:ns3="329986dc-2634-4b49-b508-6a53505ee0ad" targetNamespace="http://schemas.microsoft.com/office/2006/metadata/properties" ma:root="true" ma:fieldsID="cb734e4715927343d2377211379bff7e" ns2:_="" ns3:_="">
    <xsd:import namespace="8d00010e-ad97-4c9d-96a0-5387c3744d35"/>
    <xsd:import namespace="329986dc-2634-4b49-b508-6a53505ee0ad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lcf76f155ced4ddcb4097134ff3c332f" minOccurs="0"/>
                <xsd:element ref="ns2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00010e-ad97-4c9d-96a0-5387c3744d3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200318ee-7595-4d0d-ac2e-250b03e4525b}" ma:internalName="TaxCatchAll" ma:showField="CatchAllData" ma:web="8d00010e-ad97-4c9d-96a0-5387c3744d3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9986dc-2634-4b49-b508-6a53505ee0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e164b29-4069-4387-b6aa-f01f2a1f47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AA861EC-7B34-442D-8382-7C14030DE753}">
  <ds:schemaRefs>
    <ds:schemaRef ds:uri="http://schemas.openxmlformats.org/package/2006/metadata/core-properties"/>
    <ds:schemaRef ds:uri="http://purl.org/dc/dcmitype/"/>
    <ds:schemaRef ds:uri="8d00010e-ad97-4c9d-96a0-5387c3744d35"/>
    <ds:schemaRef ds:uri="http://purl.org/dc/terms/"/>
    <ds:schemaRef ds:uri="http://purl.org/dc/elements/1.1/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329986dc-2634-4b49-b508-6a53505ee0ad"/>
  </ds:schemaRefs>
</ds:datastoreItem>
</file>

<file path=customXml/itemProps2.xml><?xml version="1.0" encoding="utf-8"?>
<ds:datastoreItem xmlns:ds="http://schemas.openxmlformats.org/officeDocument/2006/customXml" ds:itemID="{117EE074-8519-47A0-92E2-BC0F379C45B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00010e-ad97-4c9d-96a0-5387c3744d35"/>
    <ds:schemaRef ds:uri="329986dc-2634-4b49-b508-6a53505ee0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20EB9C7-A662-42AD-87BF-19728733744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1</vt:lpstr>
      <vt:lpstr>Fig3</vt:lpstr>
      <vt:lpstr>Fig4</vt:lpstr>
      <vt:lpstr>Fig5</vt:lpstr>
      <vt:lpstr>Fig6</vt:lpstr>
      <vt:lpstr>S2 Fig</vt:lpstr>
      <vt:lpstr>S3 Fig</vt:lpstr>
      <vt:lpstr>S4 Fig</vt:lpstr>
      <vt:lpstr>S5 Fig</vt:lpstr>
      <vt:lpstr>S6 Fig</vt:lpstr>
      <vt:lpstr>S7 Fig</vt:lpstr>
      <vt:lpstr>S8 Fig</vt:lpstr>
      <vt:lpstr>S11 Fig</vt:lpstr>
      <vt:lpstr>S1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non</dc:creator>
  <cp:lastModifiedBy>Microsoft Office User</cp:lastModifiedBy>
  <dcterms:created xsi:type="dcterms:W3CDTF">2022-11-28T01:27:30Z</dcterms:created>
  <dcterms:modified xsi:type="dcterms:W3CDTF">2022-12-20T15:1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CB75D225060744AA1CE7BE2F6BCF7B</vt:lpwstr>
  </property>
  <property fmtid="{D5CDD505-2E9C-101B-9397-08002B2CF9AE}" pid="3" name="MediaServiceImageTags">
    <vt:lpwstr/>
  </property>
</Properties>
</file>